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7080" yWindow="800" windowWidth="25600" windowHeight="18380" tabRatio="500" firstSheet="6" activeTab="7"/>
  </bookViews>
  <sheets>
    <sheet name="Figure 1-figure supplement 1B" sheetId="1" r:id="rId1"/>
    <sheet name="Figure 1-Figure supplement 1E " sheetId="2" r:id="rId2"/>
    <sheet name="Figure 1-figure supplement 1G" sheetId="3" r:id="rId3"/>
    <sheet name="Figure 1-figure supplement 2B" sheetId="5" r:id="rId4"/>
    <sheet name="Figure 1-figure supplement 2C" sheetId="4" r:id="rId5"/>
    <sheet name="Figure 1-figure supplement 3B" sheetId="6" r:id="rId6"/>
    <sheet name="Figure 1-figure supplement 3C" sheetId="7" r:id="rId7"/>
    <sheet name="Figure 1-figure supplement 3D" sheetId="8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8" l="1"/>
  <c r="F5" i="8"/>
  <c r="F7" i="8"/>
  <c r="C5" i="8"/>
  <c r="D5" i="8"/>
  <c r="D7" i="8"/>
  <c r="F6" i="8"/>
  <c r="E6" i="8"/>
  <c r="D6" i="8"/>
  <c r="C6" i="8"/>
  <c r="E62" i="7"/>
  <c r="F62" i="7"/>
  <c r="F64" i="7"/>
  <c r="C62" i="7"/>
  <c r="D62" i="7"/>
  <c r="D64" i="7"/>
  <c r="F63" i="7"/>
  <c r="E63" i="7"/>
  <c r="D63" i="7"/>
  <c r="C63" i="7"/>
  <c r="F65" i="5"/>
  <c r="D65" i="5"/>
  <c r="M63" i="4"/>
  <c r="N63" i="4"/>
  <c r="N65" i="4"/>
  <c r="K63" i="4"/>
  <c r="L63" i="4"/>
  <c r="L65" i="4"/>
  <c r="I63" i="4"/>
  <c r="J63" i="4"/>
  <c r="J65" i="4"/>
  <c r="G63" i="4"/>
  <c r="H63" i="4"/>
  <c r="H65" i="4"/>
  <c r="E63" i="4"/>
  <c r="F63" i="4"/>
  <c r="F65" i="4"/>
  <c r="C63" i="4"/>
  <c r="D63" i="4"/>
  <c r="D65" i="4"/>
  <c r="N64" i="4"/>
  <c r="M64" i="4"/>
  <c r="L64" i="4"/>
  <c r="K64" i="4"/>
  <c r="J64" i="4"/>
  <c r="I64" i="4"/>
  <c r="H64" i="4"/>
  <c r="G64" i="4"/>
  <c r="F64" i="4"/>
  <c r="E64" i="4"/>
  <c r="D64" i="4"/>
  <c r="C64" i="4"/>
  <c r="D5" i="3"/>
  <c r="C5" i="3"/>
  <c r="D7" i="3"/>
  <c r="D6" i="3"/>
  <c r="C6" i="3"/>
  <c r="C5" i="2"/>
  <c r="D5" i="2"/>
  <c r="D7" i="2"/>
  <c r="D6" i="2"/>
  <c r="C6" i="2"/>
  <c r="G5" i="1"/>
  <c r="C5" i="1"/>
  <c r="G7" i="1"/>
  <c r="F5" i="1"/>
  <c r="F7" i="1"/>
  <c r="E5" i="1"/>
  <c r="E7" i="1"/>
  <c r="D5" i="1"/>
  <c r="D7" i="1"/>
  <c r="G6" i="1"/>
  <c r="F6" i="1"/>
  <c r="E6" i="1"/>
  <c r="D6" i="1"/>
  <c r="C6" i="1"/>
</calcChain>
</file>

<file path=xl/sharedStrings.xml><?xml version="1.0" encoding="utf-8"?>
<sst xmlns="http://schemas.openxmlformats.org/spreadsheetml/2006/main" count="107" uniqueCount="48">
  <si>
    <t>Figure 1-Figure supplement 1B</t>
    <phoneticPr fontId="0" type="noConversion"/>
  </si>
  <si>
    <t>group</t>
    <phoneticPr fontId="0" type="noConversion"/>
  </si>
  <si>
    <t>0d</t>
    <phoneticPr fontId="0" type="noConversion"/>
  </si>
  <si>
    <t>7d</t>
    <phoneticPr fontId="0" type="noConversion"/>
  </si>
  <si>
    <t>11d</t>
    <phoneticPr fontId="0" type="noConversion"/>
  </si>
  <si>
    <t>14d</t>
    <phoneticPr fontId="0" type="noConversion"/>
  </si>
  <si>
    <t>21d</t>
    <phoneticPr fontId="0" type="noConversion"/>
  </si>
  <si>
    <t>n=3 biological replicates</t>
    <phoneticPr fontId="0" type="noConversion"/>
  </si>
  <si>
    <t>Average</t>
  </si>
  <si>
    <t>Stdev</t>
  </si>
  <si>
    <t>P Value</t>
  </si>
  <si>
    <t>miR-31+/-</t>
    <phoneticPr fontId="0" type="noConversion"/>
  </si>
  <si>
    <t>miR31-/-</t>
    <phoneticPr fontId="0" type="noConversion"/>
  </si>
  <si>
    <t>Figure 1-Figure supplement 1 E</t>
  </si>
  <si>
    <t>Figure 1-Figure supplement 1 G</t>
    <phoneticPr fontId="0" type="noConversion"/>
  </si>
  <si>
    <t>Vil-Cre(Ctrl)</t>
    <phoneticPr fontId="0" type="noConversion"/>
  </si>
  <si>
    <t>cKO</t>
    <phoneticPr fontId="0" type="noConversion"/>
  </si>
  <si>
    <t>10d</t>
    <phoneticPr fontId="0" type="noConversion"/>
  </si>
  <si>
    <t>60d</t>
    <phoneticPr fontId="0" type="noConversion"/>
  </si>
  <si>
    <t>365d</t>
    <phoneticPr fontId="0" type="noConversion"/>
  </si>
  <si>
    <t>Figure 1-Figure supplement 2 C</t>
    <phoneticPr fontId="0" type="noConversion"/>
  </si>
  <si>
    <t>group</t>
    <phoneticPr fontId="0" type="noConversion"/>
  </si>
  <si>
    <t>TRE-miR31</t>
    <phoneticPr fontId="0" type="noConversion"/>
  </si>
  <si>
    <t>M2rtTA</t>
    <phoneticPr fontId="0" type="noConversion"/>
  </si>
  <si>
    <t xml:space="preserve"> n=3 biological replicates</t>
    <phoneticPr fontId="0" type="noConversion"/>
  </si>
  <si>
    <t>each mouse count 20 crypt</t>
    <phoneticPr fontId="0" type="noConversion"/>
  </si>
  <si>
    <t>duodenum</t>
    <phoneticPr fontId="0" type="noConversion"/>
  </si>
  <si>
    <t>ileum</t>
    <phoneticPr fontId="0" type="noConversion"/>
  </si>
  <si>
    <t>Figure 1-Figure supplement 2 B</t>
    <phoneticPr fontId="0" type="noConversion"/>
  </si>
  <si>
    <t>group</t>
    <phoneticPr fontId="0" type="noConversion"/>
  </si>
  <si>
    <t>M2rtTA(Ctrl)</t>
  </si>
  <si>
    <t>TRE-miR31</t>
  </si>
  <si>
    <t>Figure 1-Figure supplement 3 B</t>
    <phoneticPr fontId="0" type="noConversion"/>
  </si>
  <si>
    <t>ki67+ cells</t>
    <phoneticPr fontId="0" type="noConversion"/>
  </si>
  <si>
    <t>Casp3+ cells</t>
    <phoneticPr fontId="0" type="noConversion"/>
  </si>
  <si>
    <t xml:space="preserve">M2rtTA Dox for 7 days </t>
    <phoneticPr fontId="0" type="noConversion"/>
  </si>
  <si>
    <t xml:space="preserve">TRE-miR31 Dox for 7 days </t>
    <phoneticPr fontId="0" type="noConversion"/>
  </si>
  <si>
    <t xml:space="preserve">M2rtTA Dox for 10 days </t>
    <phoneticPr fontId="0" type="noConversion"/>
  </si>
  <si>
    <t xml:space="preserve">TRE-miR31 Dox for 10 days </t>
    <phoneticPr fontId="0" type="noConversion"/>
  </si>
  <si>
    <t xml:space="preserve">M2rtTA Dox for 365 days </t>
    <phoneticPr fontId="0" type="noConversion"/>
  </si>
  <si>
    <t xml:space="preserve">TRE-miR31 Dox for 365 days </t>
    <phoneticPr fontId="0" type="noConversion"/>
  </si>
  <si>
    <t>each mouse count 20 crypt or villi</t>
    <phoneticPr fontId="0" type="noConversion"/>
  </si>
  <si>
    <t>Figure 1-Figure supplement 3 C</t>
    <phoneticPr fontId="0" type="noConversion"/>
  </si>
  <si>
    <t xml:space="preserve">M2rtTA Dox for 7 days </t>
  </si>
  <si>
    <t xml:space="preserve">TRE-miR31 Dox for 7 days </t>
  </si>
  <si>
    <t xml:space="preserve">M2rtTA Dox for 10 days </t>
  </si>
  <si>
    <t xml:space="preserve">TRE-miR31 Dox for 10 days </t>
  </si>
  <si>
    <t>Figure 1-Figure supplement 3 D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3" x14ac:knownFonts="1">
    <font>
      <sz val="12"/>
      <color theme="1"/>
      <name val="Calibri"/>
      <family val="2"/>
      <scheme val="minor"/>
    </font>
    <font>
      <b/>
      <sz val="11"/>
      <color theme="1"/>
      <name val="Helvetica"/>
    </font>
    <font>
      <sz val="11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vertical="center"/>
    </xf>
    <xf numFmtId="164" fontId="2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sqref="A1:G7"/>
    </sheetView>
  </sheetViews>
  <sheetFormatPr baseColWidth="10" defaultRowHeight="15" x14ac:dyDescent="0"/>
  <cols>
    <col min="1" max="1" width="28.33203125" bestFit="1" customWidth="1"/>
  </cols>
  <sheetData>
    <row r="1" spans="1:7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>
      <c r="A2" s="1" t="s">
        <v>7</v>
      </c>
      <c r="B2" s="2">
        <v>1</v>
      </c>
      <c r="C2" s="2">
        <v>1.1398854794898285</v>
      </c>
      <c r="D2" s="2">
        <v>3.6977986408454431</v>
      </c>
      <c r="E2" s="2">
        <v>8.68888888888889</v>
      </c>
      <c r="F2" s="2">
        <v>25.792664074346785</v>
      </c>
      <c r="G2" s="2">
        <v>28.03</v>
      </c>
    </row>
    <row r="3" spans="1:7">
      <c r="A3" s="1"/>
      <c r="B3" s="2">
        <v>2</v>
      </c>
      <c r="C3" s="2">
        <v>0.73997865205335445</v>
      </c>
      <c r="D3" s="2">
        <v>3.0244371204796479</v>
      </c>
      <c r="E3" s="2">
        <v>7.7488888888888896</v>
      </c>
      <c r="F3" s="2">
        <v>26.887969178383422</v>
      </c>
      <c r="G3" s="2">
        <v>26.6533333333333</v>
      </c>
    </row>
    <row r="4" spans="1:7">
      <c r="A4" s="2"/>
      <c r="B4" s="2">
        <v>3</v>
      </c>
      <c r="C4" s="2">
        <v>1.1855492164386272</v>
      </c>
      <c r="D4" s="2">
        <v>3.2116915274535027</v>
      </c>
      <c r="E4" s="2">
        <v>6.72888888888889</v>
      </c>
      <c r="F4" s="2">
        <v>24.5177945611312</v>
      </c>
      <c r="G4" s="2">
        <v>21.973333333333301</v>
      </c>
    </row>
    <row r="5" spans="1:7">
      <c r="A5" s="2"/>
      <c r="B5" s="2" t="s">
        <v>8</v>
      </c>
      <c r="C5" s="2">
        <f>AVERAGE(C2:C4)</f>
        <v>1.02180444932727</v>
      </c>
      <c r="D5" s="2">
        <f t="shared" ref="D5:G5" si="0">AVERAGE(D2:D4)</f>
        <v>3.3113090962595315</v>
      </c>
      <c r="E5" s="2">
        <f t="shared" si="0"/>
        <v>7.7222222222222223</v>
      </c>
      <c r="F5" s="2">
        <f t="shared" si="0"/>
        <v>25.732809271287135</v>
      </c>
      <c r="G5" s="2">
        <f t="shared" si="0"/>
        <v>25.552222222222202</v>
      </c>
    </row>
    <row r="6" spans="1:7">
      <c r="A6" s="2"/>
      <c r="B6" s="2" t="s">
        <v>9</v>
      </c>
      <c r="C6" s="2">
        <f>STDEV(C2:C5)</f>
        <v>0.20015099171182552</v>
      </c>
      <c r="D6" s="2">
        <f t="shared" ref="D6:G6" si="1">STDEV(D2:D5)</f>
        <v>0.28378005484112945</v>
      </c>
      <c r="E6" s="2">
        <f t="shared" si="1"/>
        <v>0.80038879441320399</v>
      </c>
      <c r="F6" s="2">
        <f t="shared" si="1"/>
        <v>0.96854491451649971</v>
      </c>
      <c r="G6" s="2">
        <f t="shared" si="1"/>
        <v>2.5923139003648354</v>
      </c>
    </row>
    <row r="7" spans="1:7">
      <c r="A7" s="2"/>
      <c r="B7" s="2" t="s">
        <v>10</v>
      </c>
      <c r="C7" s="2"/>
      <c r="D7" s="2">
        <f>_xlfn.T.TEST(C2:C5,D2:D5,2,2)</f>
        <v>1.1747132379004317E-5</v>
      </c>
      <c r="E7" s="2">
        <f>_xlfn.T.TEST(C2:C5,E2:E5,2,2)</f>
        <v>3.4649990540378967E-6</v>
      </c>
      <c r="F7" s="2">
        <f>_xlfn.T.TEST(F2:F5,C2:C5,2,2)</f>
        <v>4.3077251083607426E-9</v>
      </c>
      <c r="G7" s="2">
        <f>_xlfn.T.TEST(G2:G5,C2:C5,2,2)</f>
        <v>1.431226908774158E-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sqref="A1:D7"/>
    </sheetView>
  </sheetViews>
  <sheetFormatPr baseColWidth="10" defaultRowHeight="15" x14ac:dyDescent="0"/>
  <sheetData>
    <row r="1" spans="1:4">
      <c r="A1" s="1" t="s">
        <v>13</v>
      </c>
      <c r="B1" s="1" t="s">
        <v>1</v>
      </c>
      <c r="C1" s="2" t="s">
        <v>11</v>
      </c>
      <c r="D1" s="2" t="s">
        <v>12</v>
      </c>
    </row>
    <row r="2" spans="1:4">
      <c r="A2" s="1" t="s">
        <v>7</v>
      </c>
      <c r="B2" s="2">
        <v>1</v>
      </c>
      <c r="C2" s="2">
        <v>1.02</v>
      </c>
      <c r="D2" s="2">
        <v>8.9999999999999998E-4</v>
      </c>
    </row>
    <row r="3" spans="1:4">
      <c r="A3" s="2"/>
      <c r="B3" s="2">
        <v>2</v>
      </c>
      <c r="C3" s="2">
        <v>1.26</v>
      </c>
      <c r="D3" s="2">
        <v>5.0000000000000001E-4</v>
      </c>
    </row>
    <row r="4" spans="1:4">
      <c r="A4" s="2"/>
      <c r="B4" s="2">
        <v>3</v>
      </c>
      <c r="C4" s="2">
        <v>1.18</v>
      </c>
      <c r="D4" s="2">
        <v>8.0000000000000004E-4</v>
      </c>
    </row>
    <row r="5" spans="1:4">
      <c r="A5" s="2"/>
      <c r="B5" s="2" t="s">
        <v>8</v>
      </c>
      <c r="C5" s="2">
        <f>AVERAGE(C2:C4)</f>
        <v>1.1533333333333333</v>
      </c>
      <c r="D5" s="2">
        <f>AVERAGE(D2:D4)</f>
        <v>7.3333333333333334E-4</v>
      </c>
    </row>
    <row r="6" spans="1:4">
      <c r="A6" s="2"/>
      <c r="B6" s="2" t="s">
        <v>9</v>
      </c>
      <c r="C6" s="2">
        <f>STDEV(C2:C5)</f>
        <v>9.9777530313971755E-2</v>
      </c>
      <c r="D6" s="2">
        <f>STDEV(D2:D5)</f>
        <v>1.699673171197595E-4</v>
      </c>
    </row>
    <row r="7" spans="1:4">
      <c r="A7" s="2"/>
      <c r="B7" s="2" t="s">
        <v>10</v>
      </c>
      <c r="C7" s="2"/>
      <c r="D7" s="2">
        <f>_xlfn.T.TEST(C2:C5,D2:D5,2,2)</f>
        <v>4.3102972421997712E-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A20" sqref="A20"/>
    </sheetView>
  </sheetViews>
  <sheetFormatPr baseColWidth="10" defaultRowHeight="15" x14ac:dyDescent="0"/>
  <cols>
    <col min="1" max="1" width="29" bestFit="1" customWidth="1"/>
  </cols>
  <sheetData>
    <row r="1" spans="1:4">
      <c r="A1" s="1" t="s">
        <v>14</v>
      </c>
      <c r="B1" s="1" t="s">
        <v>1</v>
      </c>
      <c r="C1" s="2" t="s">
        <v>15</v>
      </c>
      <c r="D1" s="2" t="s">
        <v>16</v>
      </c>
    </row>
    <row r="2" spans="1:4">
      <c r="A2" s="1" t="s">
        <v>7</v>
      </c>
      <c r="B2" s="2">
        <v>1</v>
      </c>
      <c r="C2" s="2">
        <v>0.99080061326522884</v>
      </c>
      <c r="D2" s="2">
        <v>0.36771671604648737</v>
      </c>
    </row>
    <row r="3" spans="1:4">
      <c r="A3" s="2"/>
      <c r="B3" s="2">
        <v>2</v>
      </c>
      <c r="C3" s="2">
        <v>0.9976921765270238</v>
      </c>
      <c r="D3" s="2">
        <v>0.35273745177951144</v>
      </c>
    </row>
    <row r="4" spans="1:4">
      <c r="A4" s="2"/>
      <c r="B4" s="2">
        <v>3</v>
      </c>
      <c r="C4" s="2">
        <v>1.0116194403019227</v>
      </c>
      <c r="D4" s="2">
        <v>0.35519093478224367</v>
      </c>
    </row>
    <row r="5" spans="1:4">
      <c r="A5" s="2"/>
      <c r="B5" s="2" t="s">
        <v>8</v>
      </c>
      <c r="C5" s="2">
        <f>AVERAGE(C2:C4)</f>
        <v>1.0000374100313918</v>
      </c>
      <c r="D5" s="2">
        <f>AVERAGE(D2:D4)</f>
        <v>0.35854836753608083</v>
      </c>
    </row>
    <row r="6" spans="1:4">
      <c r="A6" s="2"/>
      <c r="B6" s="2" t="s">
        <v>9</v>
      </c>
      <c r="C6" s="2">
        <f>STDEV(C2:C5)</f>
        <v>8.6595219243886662E-3</v>
      </c>
      <c r="D6" s="2">
        <f>STDEV(D2:D5)</f>
        <v>6.5599215197225955E-3</v>
      </c>
    </row>
    <row r="7" spans="1:4">
      <c r="A7" s="2"/>
      <c r="B7" s="2" t="s">
        <v>10</v>
      </c>
      <c r="C7" s="2"/>
      <c r="D7" s="2">
        <f>_xlfn.T.TEST(D2:D5,C2:C5,2,2)</f>
        <v>2.4852130864411862E-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workbookViewId="0">
      <selection activeCell="D30" sqref="D30"/>
    </sheetView>
  </sheetViews>
  <sheetFormatPr baseColWidth="10" defaultRowHeight="15" x14ac:dyDescent="0"/>
  <cols>
    <col min="1" max="1" width="28.83203125" bestFit="1" customWidth="1"/>
  </cols>
  <sheetData>
    <row r="1" spans="1:6">
      <c r="A1" s="2"/>
      <c r="B1" s="2"/>
      <c r="C1" s="3" t="s">
        <v>26</v>
      </c>
      <c r="D1" s="3"/>
      <c r="E1" s="3" t="s">
        <v>27</v>
      </c>
      <c r="F1" s="3"/>
    </row>
    <row r="2" spans="1:6">
      <c r="A2" s="1" t="s">
        <v>28</v>
      </c>
      <c r="B2" s="1" t="s">
        <v>29</v>
      </c>
      <c r="C2" s="2" t="s">
        <v>30</v>
      </c>
      <c r="D2" s="2" t="s">
        <v>31</v>
      </c>
      <c r="E2" s="2" t="s">
        <v>30</v>
      </c>
      <c r="F2" s="2" t="s">
        <v>31</v>
      </c>
    </row>
    <row r="3" spans="1:6">
      <c r="A3" s="1" t="s">
        <v>24</v>
      </c>
      <c r="B3" s="3">
        <v>1</v>
      </c>
      <c r="C3" s="2">
        <v>83.775811209439524</v>
      </c>
      <c r="D3" s="2">
        <v>109.73451327433628</v>
      </c>
      <c r="E3" s="2">
        <v>70.206489675516224</v>
      </c>
      <c r="F3" s="2">
        <v>122.12389380530972</v>
      </c>
    </row>
    <row r="4" spans="1:6">
      <c r="A4" s="1" t="s">
        <v>25</v>
      </c>
      <c r="B4" s="3"/>
      <c r="C4" s="2">
        <v>78.466076696165189</v>
      </c>
      <c r="D4" s="2">
        <v>122.12389380530972</v>
      </c>
      <c r="E4" s="2">
        <v>76.106194690265482</v>
      </c>
      <c r="F4" s="2">
        <v>112.09439528023599</v>
      </c>
    </row>
    <row r="5" spans="1:6">
      <c r="A5" s="2"/>
      <c r="B5" s="3"/>
      <c r="C5" s="2">
        <v>76.106194690265482</v>
      </c>
      <c r="D5" s="2">
        <v>135.69321533923301</v>
      </c>
      <c r="E5" s="2">
        <v>67.846607669616503</v>
      </c>
      <c r="F5" s="2">
        <v>103.83480825958702</v>
      </c>
    </row>
    <row r="6" spans="1:6">
      <c r="A6" s="2"/>
      <c r="B6" s="3"/>
      <c r="C6" s="2">
        <v>84.365781710914447</v>
      </c>
      <c r="D6" s="2">
        <v>103.24483775811208</v>
      </c>
      <c r="E6" s="2">
        <v>82.005899705014741</v>
      </c>
      <c r="F6" s="2">
        <v>112.09439528023599</v>
      </c>
    </row>
    <row r="7" spans="1:6">
      <c r="A7" s="2"/>
      <c r="B7" s="3"/>
      <c r="C7" s="2">
        <v>86.725663716814154</v>
      </c>
      <c r="D7" s="2">
        <v>107.9646017699115</v>
      </c>
      <c r="E7" s="2">
        <v>70.206489675516224</v>
      </c>
      <c r="F7" s="2">
        <v>128.02359882005899</v>
      </c>
    </row>
    <row r="8" spans="1:6">
      <c r="A8" s="2"/>
      <c r="B8" s="3"/>
      <c r="C8" s="2">
        <v>76.106194690265482</v>
      </c>
      <c r="D8" s="2">
        <v>113.27433628318583</v>
      </c>
      <c r="E8" s="2">
        <v>92.035398230088489</v>
      </c>
      <c r="F8" s="2">
        <v>107.9646017699115</v>
      </c>
    </row>
    <row r="9" spans="1:6">
      <c r="A9" s="2"/>
      <c r="B9" s="3"/>
      <c r="C9" s="2">
        <v>84.365781710914447</v>
      </c>
      <c r="D9" s="2">
        <v>118.58407079646015</v>
      </c>
      <c r="E9" s="2">
        <v>92.035398230088489</v>
      </c>
      <c r="F9" s="2">
        <v>113.86430678466077</v>
      </c>
    </row>
    <row r="10" spans="1:6">
      <c r="A10" s="2"/>
      <c r="B10" s="3"/>
      <c r="C10" s="2">
        <v>78.466076696165189</v>
      </c>
      <c r="D10" s="2">
        <v>119.76401179941001</v>
      </c>
      <c r="E10" s="2">
        <v>79.646017699115035</v>
      </c>
      <c r="F10" s="2">
        <v>113.27433628318583</v>
      </c>
    </row>
    <row r="11" spans="1:6">
      <c r="A11" s="2"/>
      <c r="B11" s="3"/>
      <c r="C11" s="2">
        <v>81.415929203539818</v>
      </c>
      <c r="D11" s="2">
        <v>129.79351032448378</v>
      </c>
      <c r="E11" s="2">
        <v>66.076696165191748</v>
      </c>
      <c r="F11" s="2">
        <v>114.45427728613569</v>
      </c>
    </row>
    <row r="12" spans="1:6">
      <c r="A12" s="2"/>
      <c r="B12" s="3"/>
      <c r="C12" s="2">
        <v>82.005899705014741</v>
      </c>
      <c r="D12" s="2">
        <v>113.27433628318583</v>
      </c>
      <c r="E12" s="2">
        <v>87.905604719764014</v>
      </c>
      <c r="F12" s="2">
        <v>115.63421828908554</v>
      </c>
    </row>
    <row r="13" spans="1:6">
      <c r="A13" s="2"/>
      <c r="B13" s="3"/>
      <c r="C13" s="2">
        <v>83.775811209439524</v>
      </c>
      <c r="D13" s="2">
        <v>108.55457227138643</v>
      </c>
      <c r="E13" s="2">
        <v>63.716814159292035</v>
      </c>
      <c r="F13" s="2">
        <v>119.76401179941001</v>
      </c>
    </row>
    <row r="14" spans="1:6">
      <c r="A14" s="2"/>
      <c r="B14" s="3"/>
      <c r="C14" s="2">
        <v>73.746312684365776</v>
      </c>
      <c r="D14" s="2">
        <v>111.50442477876106</v>
      </c>
      <c r="E14" s="2">
        <v>67.846607669616503</v>
      </c>
      <c r="F14" s="2">
        <v>120.94395280235986</v>
      </c>
    </row>
    <row r="15" spans="1:6">
      <c r="A15" s="2"/>
      <c r="B15" s="3"/>
      <c r="C15" s="2">
        <v>74.336283185840699</v>
      </c>
      <c r="D15" s="2">
        <v>113.27433628318583</v>
      </c>
      <c r="E15" s="2">
        <v>79.646017699115035</v>
      </c>
      <c r="F15" s="2">
        <v>116.8141592920354</v>
      </c>
    </row>
    <row r="16" spans="1:6">
      <c r="A16" s="2"/>
      <c r="B16" s="3"/>
      <c r="C16" s="2">
        <v>78.466076696165189</v>
      </c>
      <c r="D16" s="2">
        <v>115.04424778761062</v>
      </c>
      <c r="E16" s="2">
        <v>79.646017699115035</v>
      </c>
      <c r="F16" s="2">
        <v>120.94395280235986</v>
      </c>
    </row>
    <row r="17" spans="1:6">
      <c r="A17" s="2"/>
      <c r="B17" s="3"/>
      <c r="C17" s="2">
        <v>80.825958702064895</v>
      </c>
      <c r="D17" s="2">
        <v>130.38348082595869</v>
      </c>
      <c r="E17" s="2">
        <v>67.846607669616503</v>
      </c>
      <c r="F17" s="2">
        <v>121.5339233038348</v>
      </c>
    </row>
    <row r="18" spans="1:6">
      <c r="A18" s="2"/>
      <c r="B18" s="3"/>
      <c r="C18" s="2">
        <v>85.545722713864308</v>
      </c>
      <c r="D18" s="2">
        <v>119.76401179941001</v>
      </c>
      <c r="E18" s="2">
        <v>87.905604719764014</v>
      </c>
      <c r="F18" s="2">
        <v>128.02359882005899</v>
      </c>
    </row>
    <row r="19" spans="1:6">
      <c r="A19" s="2"/>
      <c r="B19" s="3"/>
      <c r="C19" s="2">
        <v>93.21533923303835</v>
      </c>
      <c r="D19" s="2">
        <v>126.25368731563421</v>
      </c>
      <c r="E19" s="2">
        <v>77.876106194690266</v>
      </c>
      <c r="F19" s="2">
        <v>111.50442477876106</v>
      </c>
    </row>
    <row r="20" spans="1:6">
      <c r="A20" s="2"/>
      <c r="B20" s="3"/>
      <c r="C20" s="2">
        <v>82.005899705014741</v>
      </c>
      <c r="D20" s="2">
        <v>114.45427728613569</v>
      </c>
      <c r="E20" s="2">
        <v>63.716814159292035</v>
      </c>
      <c r="F20" s="2">
        <v>113.86430678466077</v>
      </c>
    </row>
    <row r="21" spans="1:6">
      <c r="A21" s="2"/>
      <c r="B21" s="3"/>
      <c r="C21" s="2">
        <v>89.08554572271386</v>
      </c>
      <c r="D21" s="2">
        <v>115.63421828908554</v>
      </c>
      <c r="E21" s="2">
        <v>79.646017699115035</v>
      </c>
      <c r="F21" s="2">
        <v>114.45427728613569</v>
      </c>
    </row>
    <row r="22" spans="1:6">
      <c r="A22" s="2"/>
      <c r="B22" s="3"/>
      <c r="C22" s="2">
        <v>89.675516224188783</v>
      </c>
      <c r="D22" s="2">
        <v>107.9646017699115</v>
      </c>
      <c r="E22" s="2">
        <v>84.365781710914447</v>
      </c>
      <c r="F22" s="2">
        <v>110.91445427728613</v>
      </c>
    </row>
    <row r="23" spans="1:6">
      <c r="A23" s="2"/>
      <c r="B23" s="3">
        <v>2</v>
      </c>
      <c r="C23" s="2">
        <v>87.315634218289077</v>
      </c>
      <c r="D23" s="2">
        <v>105.60471976401179</v>
      </c>
      <c r="E23" s="2">
        <v>77.876106194690266</v>
      </c>
      <c r="F23" s="2">
        <v>107.9646017699115</v>
      </c>
    </row>
    <row r="24" spans="1:6">
      <c r="A24" s="2"/>
      <c r="B24" s="3"/>
      <c r="C24" s="2">
        <v>83.775811209439524</v>
      </c>
      <c r="D24" s="2">
        <v>119.76401179941001</v>
      </c>
      <c r="E24" s="2">
        <v>83.775811209439524</v>
      </c>
      <c r="F24" s="2">
        <v>105.60471976401179</v>
      </c>
    </row>
    <row r="25" spans="1:6">
      <c r="A25" s="2"/>
      <c r="B25" s="3"/>
      <c r="C25" s="2">
        <v>87.905604719764014</v>
      </c>
      <c r="D25" s="2">
        <v>116.8141592920354</v>
      </c>
      <c r="E25" s="2">
        <v>72.56637168141593</v>
      </c>
      <c r="F25" s="2">
        <v>107.9646017699115</v>
      </c>
    </row>
    <row r="26" spans="1:6">
      <c r="A26" s="2"/>
      <c r="B26" s="3"/>
      <c r="C26" s="2">
        <v>82.005899705014741</v>
      </c>
      <c r="D26" s="2">
        <v>107.9646017699115</v>
      </c>
      <c r="E26" s="2">
        <v>78.466076696165189</v>
      </c>
      <c r="F26" s="2">
        <v>113.86430678466077</v>
      </c>
    </row>
    <row r="27" spans="1:6">
      <c r="A27" s="2"/>
      <c r="B27" s="3"/>
      <c r="C27" s="2">
        <v>77.876106194690266</v>
      </c>
      <c r="D27" s="2">
        <v>108.55457227138643</v>
      </c>
      <c r="E27" s="2">
        <v>85.545722713864308</v>
      </c>
      <c r="F27" s="2">
        <v>117.40412979351032</v>
      </c>
    </row>
    <row r="28" spans="1:6">
      <c r="A28" s="2"/>
      <c r="B28" s="3"/>
      <c r="C28" s="2">
        <v>90.26548672566372</v>
      </c>
      <c r="D28" s="2">
        <v>113.86430678466077</v>
      </c>
      <c r="E28" s="2">
        <v>77.876106194690266</v>
      </c>
      <c r="F28" s="2">
        <v>120.35398230088495</v>
      </c>
    </row>
    <row r="29" spans="1:6">
      <c r="A29" s="2"/>
      <c r="B29" s="3"/>
      <c r="C29" s="2">
        <v>80.825958702064895</v>
      </c>
      <c r="D29" s="2">
        <v>117.40412979351032</v>
      </c>
      <c r="E29" s="2">
        <v>74.926253687315636</v>
      </c>
      <c r="F29" s="2">
        <v>122.12389380530972</v>
      </c>
    </row>
    <row r="30" spans="1:6">
      <c r="A30" s="2"/>
      <c r="B30" s="3"/>
      <c r="C30" s="2">
        <v>84.365781710914447</v>
      </c>
      <c r="D30" s="2">
        <v>123.30383480825958</v>
      </c>
      <c r="E30" s="2">
        <v>70.206489675516224</v>
      </c>
      <c r="F30" s="2">
        <v>126.25368731563421</v>
      </c>
    </row>
    <row r="31" spans="1:6">
      <c r="A31" s="2"/>
      <c r="B31" s="3"/>
      <c r="C31" s="2">
        <v>81.415929203539818</v>
      </c>
      <c r="D31" s="2">
        <v>109.73451327433628</v>
      </c>
      <c r="E31" s="2">
        <v>68.43657817109144</v>
      </c>
      <c r="F31" s="2">
        <v>123.30383480825958</v>
      </c>
    </row>
    <row r="32" spans="1:6">
      <c r="A32" s="2"/>
      <c r="B32" s="3"/>
      <c r="C32" s="2">
        <v>80.825958702064895</v>
      </c>
      <c r="D32" s="2">
        <v>120.35398230088495</v>
      </c>
      <c r="E32" s="2">
        <v>77.876106194690266</v>
      </c>
      <c r="F32" s="2">
        <v>121.5339233038348</v>
      </c>
    </row>
    <row r="33" spans="1:6">
      <c r="A33" s="2"/>
      <c r="B33" s="3"/>
      <c r="C33" s="2">
        <v>83.775811209439524</v>
      </c>
      <c r="D33" s="2">
        <v>127.43362831858407</v>
      </c>
      <c r="E33" s="2">
        <v>69.616519174041301</v>
      </c>
      <c r="F33" s="2">
        <v>108.55457227138643</v>
      </c>
    </row>
    <row r="34" spans="1:6">
      <c r="A34" s="2"/>
      <c r="B34" s="3"/>
      <c r="C34" s="2">
        <v>86.135693215339231</v>
      </c>
      <c r="D34" s="2">
        <v>130.38348082595869</v>
      </c>
      <c r="E34" s="2">
        <v>72.56637168141593</v>
      </c>
      <c r="F34" s="2">
        <v>111.50442477876106</v>
      </c>
    </row>
    <row r="35" spans="1:6">
      <c r="A35" s="2"/>
      <c r="B35" s="3"/>
      <c r="C35" s="2">
        <v>89.675516224188783</v>
      </c>
      <c r="D35" s="2">
        <v>120.35398230088495</v>
      </c>
      <c r="E35" s="2">
        <v>74.926253687315636</v>
      </c>
      <c r="F35" s="2">
        <v>114.45427728613569</v>
      </c>
    </row>
    <row r="36" spans="1:6">
      <c r="A36" s="2"/>
      <c r="B36" s="3"/>
      <c r="C36" s="2">
        <v>82.005899705014741</v>
      </c>
      <c r="D36" s="2">
        <v>107.9646017699115</v>
      </c>
      <c r="E36" s="2">
        <v>83.775811209439524</v>
      </c>
      <c r="F36" s="2">
        <v>116.8141592920354</v>
      </c>
    </row>
    <row r="37" spans="1:6">
      <c r="A37" s="2"/>
      <c r="B37" s="3"/>
      <c r="C37" s="2">
        <v>78.466076696165189</v>
      </c>
      <c r="D37" s="2">
        <v>111.50442477876106</v>
      </c>
      <c r="E37" s="2">
        <v>68.43657817109144</v>
      </c>
      <c r="F37" s="2">
        <v>111.50442477876106</v>
      </c>
    </row>
    <row r="38" spans="1:6">
      <c r="A38" s="2"/>
      <c r="B38" s="3"/>
      <c r="C38" s="2">
        <v>75.516224188790559</v>
      </c>
      <c r="D38" s="2">
        <v>113.86430678466077</v>
      </c>
      <c r="E38" s="2">
        <v>77.876106194690266</v>
      </c>
      <c r="F38" s="2">
        <v>105.01474926253687</v>
      </c>
    </row>
    <row r="39" spans="1:6">
      <c r="A39" s="2"/>
      <c r="B39" s="3"/>
      <c r="C39" s="2">
        <v>74.926253687315636</v>
      </c>
      <c r="D39" s="2">
        <v>115.63421828908554</v>
      </c>
      <c r="E39" s="2">
        <v>78.466076696165189</v>
      </c>
      <c r="F39" s="2">
        <v>113.86430678466077</v>
      </c>
    </row>
    <row r="40" spans="1:6">
      <c r="A40" s="2"/>
      <c r="B40" s="3"/>
      <c r="C40" s="2">
        <v>83.775811209439524</v>
      </c>
      <c r="D40" s="2">
        <v>113.86430678466077</v>
      </c>
      <c r="E40" s="2">
        <v>80.235988200589972</v>
      </c>
      <c r="F40" s="2">
        <v>116.8141592920354</v>
      </c>
    </row>
    <row r="41" spans="1:6">
      <c r="A41" s="2"/>
      <c r="B41" s="3"/>
      <c r="C41" s="2">
        <v>78.466076696165189</v>
      </c>
      <c r="D41" s="2">
        <v>118.58407079646015</v>
      </c>
      <c r="E41" s="2">
        <v>76.106194690265482</v>
      </c>
      <c r="F41" s="2">
        <v>107.9646017699115</v>
      </c>
    </row>
    <row r="42" spans="1:6">
      <c r="A42" s="2"/>
      <c r="B42" s="3"/>
      <c r="C42" s="2">
        <v>87.315634218289077</v>
      </c>
      <c r="D42" s="2">
        <v>120.35398230088495</v>
      </c>
      <c r="E42" s="2">
        <v>74.336283185840699</v>
      </c>
      <c r="F42" s="2">
        <v>126.25368731563421</v>
      </c>
    </row>
    <row r="43" spans="1:6">
      <c r="A43" s="2"/>
      <c r="B43" s="3">
        <v>3</v>
      </c>
      <c r="C43" s="2">
        <v>88.495575221238937</v>
      </c>
      <c r="D43" s="2">
        <v>122.12389380530972</v>
      </c>
      <c r="E43" s="2">
        <v>83.185840707964601</v>
      </c>
      <c r="F43" s="2">
        <v>120.35398230088495</v>
      </c>
    </row>
    <row r="44" spans="1:6">
      <c r="A44" s="2"/>
      <c r="B44" s="3"/>
      <c r="C44" s="2">
        <v>80.235988200589972</v>
      </c>
      <c r="D44" s="2">
        <v>116.22418879056046</v>
      </c>
      <c r="E44" s="2">
        <v>78.466076696165189</v>
      </c>
      <c r="F44" s="2">
        <v>128.02359882005899</v>
      </c>
    </row>
    <row r="45" spans="1:6">
      <c r="A45" s="2"/>
      <c r="B45" s="3"/>
      <c r="C45" s="2">
        <v>79.646017699115035</v>
      </c>
      <c r="D45" s="2">
        <v>113.86430678466077</v>
      </c>
      <c r="E45" s="2">
        <v>81.415929203539818</v>
      </c>
      <c r="F45" s="2">
        <v>110.91445427728613</v>
      </c>
    </row>
    <row r="46" spans="1:6">
      <c r="A46" s="2"/>
      <c r="B46" s="3"/>
      <c r="C46" s="2">
        <v>84.365781710914447</v>
      </c>
      <c r="D46" s="2">
        <v>109.14454277286136</v>
      </c>
      <c r="E46" s="2">
        <v>86.135693215339231</v>
      </c>
      <c r="F46" s="2">
        <v>107.9646017699115</v>
      </c>
    </row>
    <row r="47" spans="1:6">
      <c r="A47" s="2"/>
      <c r="B47" s="3"/>
      <c r="C47" s="2">
        <v>80.825958702064895</v>
      </c>
      <c r="D47" s="2">
        <v>107.37463126843657</v>
      </c>
      <c r="E47" s="2">
        <v>82.595870206489678</v>
      </c>
      <c r="F47" s="2">
        <v>102.06489675516224</v>
      </c>
    </row>
    <row r="48" spans="1:6">
      <c r="A48" s="2"/>
      <c r="B48" s="3"/>
      <c r="C48" s="2">
        <v>86.725663716814154</v>
      </c>
      <c r="D48" s="2">
        <v>113.86430678466077</v>
      </c>
      <c r="E48" s="2">
        <v>80.235988200589972</v>
      </c>
      <c r="F48" s="2">
        <v>118.58407079646015</v>
      </c>
    </row>
    <row r="49" spans="1:6">
      <c r="A49" s="2"/>
      <c r="B49" s="3"/>
      <c r="C49" s="2">
        <v>80.235988200589972</v>
      </c>
      <c r="D49" s="2">
        <v>110.91445427728613</v>
      </c>
      <c r="E49" s="2">
        <v>79.646017699115035</v>
      </c>
      <c r="F49" s="2">
        <v>120.35398230088495</v>
      </c>
    </row>
    <row r="50" spans="1:6">
      <c r="A50" s="2"/>
      <c r="B50" s="3"/>
      <c r="C50" s="2">
        <v>77.876106194690266</v>
      </c>
      <c r="D50" s="2">
        <v>119.76401179941001</v>
      </c>
      <c r="E50" s="2">
        <v>84.95575221238937</v>
      </c>
      <c r="F50" s="2">
        <v>116.8141592920354</v>
      </c>
    </row>
    <row r="51" spans="1:6">
      <c r="A51" s="2"/>
      <c r="B51" s="3"/>
      <c r="C51" s="2">
        <v>76.106194690265482</v>
      </c>
      <c r="D51" s="2">
        <v>126.25368731563421</v>
      </c>
      <c r="E51" s="2">
        <v>69.026548672566364</v>
      </c>
      <c r="F51" s="2">
        <v>109.14454277286136</v>
      </c>
    </row>
    <row r="52" spans="1:6">
      <c r="A52" s="2"/>
      <c r="B52" s="3"/>
      <c r="C52" s="2">
        <v>74.336283185840699</v>
      </c>
      <c r="D52" s="2">
        <v>113.86430678466077</v>
      </c>
      <c r="E52" s="2">
        <v>74.336283185840699</v>
      </c>
      <c r="F52" s="2">
        <v>102.06489675516224</v>
      </c>
    </row>
    <row r="53" spans="1:6">
      <c r="A53" s="2"/>
      <c r="B53" s="3"/>
      <c r="C53" s="2">
        <v>83.775811209439524</v>
      </c>
      <c r="D53" s="2">
        <v>86.135693215339231</v>
      </c>
      <c r="E53" s="2">
        <v>73.746312684365776</v>
      </c>
      <c r="F53" s="2">
        <v>110.91445427728613</v>
      </c>
    </row>
    <row r="54" spans="1:6">
      <c r="A54" s="2"/>
      <c r="B54" s="3"/>
      <c r="C54" s="2">
        <v>86.725663716814154</v>
      </c>
      <c r="D54" s="2">
        <v>105.60471976401179</v>
      </c>
      <c r="E54" s="2">
        <v>78.466076696165189</v>
      </c>
      <c r="F54" s="2">
        <v>109.73451327433628</v>
      </c>
    </row>
    <row r="55" spans="1:6">
      <c r="A55" s="2"/>
      <c r="B55" s="3"/>
      <c r="C55" s="2">
        <v>82.595870206489678</v>
      </c>
      <c r="D55" s="2">
        <v>81.415929203539818</v>
      </c>
      <c r="E55" s="2">
        <v>77.876106194690266</v>
      </c>
      <c r="F55" s="2">
        <v>120.35398230088495</v>
      </c>
    </row>
    <row r="56" spans="1:6">
      <c r="A56" s="2"/>
      <c r="B56" s="3"/>
      <c r="C56" s="2">
        <v>74.336283185840699</v>
      </c>
      <c r="D56" s="2">
        <v>86.725663716814154</v>
      </c>
      <c r="E56" s="2">
        <v>69.616519174041301</v>
      </c>
      <c r="F56" s="2">
        <v>121.5339233038348</v>
      </c>
    </row>
    <row r="57" spans="1:6">
      <c r="A57" s="2"/>
      <c r="B57" s="3"/>
      <c r="C57" s="2">
        <v>81.415929203539818</v>
      </c>
      <c r="D57" s="2">
        <v>89.675516224188783</v>
      </c>
      <c r="E57" s="2">
        <v>74.926253687315636</v>
      </c>
      <c r="F57" s="2">
        <v>126.84365781710915</v>
      </c>
    </row>
    <row r="58" spans="1:6">
      <c r="A58" s="2"/>
      <c r="B58" s="3"/>
      <c r="C58" s="2">
        <v>83.775811209439524</v>
      </c>
      <c r="D58" s="2">
        <v>118.58407079646015</v>
      </c>
      <c r="E58" s="2">
        <v>74.336283185840699</v>
      </c>
      <c r="F58" s="2">
        <v>115.63421828908554</v>
      </c>
    </row>
    <row r="59" spans="1:6">
      <c r="A59" s="2"/>
      <c r="B59" s="3"/>
      <c r="C59" s="2">
        <v>83.775811209439524</v>
      </c>
      <c r="D59" s="2">
        <v>126.84365781710915</v>
      </c>
      <c r="E59" s="2">
        <v>83.775811209439524</v>
      </c>
      <c r="F59" s="2">
        <v>113.27433628318583</v>
      </c>
    </row>
    <row r="60" spans="1:6">
      <c r="A60" s="2"/>
      <c r="B60" s="3"/>
      <c r="C60" s="2">
        <v>92.035398230088489</v>
      </c>
      <c r="D60" s="2">
        <v>107.9646017699115</v>
      </c>
      <c r="E60" s="2">
        <v>78.466076696165189</v>
      </c>
      <c r="F60" s="2">
        <v>115.04424778761062</v>
      </c>
    </row>
    <row r="61" spans="1:6">
      <c r="A61" s="2"/>
      <c r="B61" s="3"/>
      <c r="C61" s="2">
        <v>80.235988200589972</v>
      </c>
      <c r="D61" s="2">
        <v>111.50442477876106</v>
      </c>
      <c r="E61" s="2">
        <v>84.365781710914447</v>
      </c>
      <c r="F61" s="2">
        <v>119.1740412979351</v>
      </c>
    </row>
    <row r="62" spans="1:6">
      <c r="A62" s="2"/>
      <c r="B62" s="3"/>
      <c r="C62" s="2">
        <v>77.876106194690266</v>
      </c>
      <c r="D62" s="2">
        <v>114.45427728613569</v>
      </c>
      <c r="E62" s="2">
        <v>73.746312684365776</v>
      </c>
      <c r="F62" s="2">
        <v>121.5339233038348</v>
      </c>
    </row>
    <row r="63" spans="1:6">
      <c r="A63" s="2"/>
      <c r="B63" s="2" t="s">
        <v>8</v>
      </c>
      <c r="C63" s="2">
        <v>82.241887905604727</v>
      </c>
      <c r="D63" s="2">
        <v>114.03146509341195</v>
      </c>
      <c r="E63" s="2">
        <v>77.158308751229086</v>
      </c>
      <c r="F63" s="2">
        <v>115.52605703048184</v>
      </c>
    </row>
    <row r="64" spans="1:6">
      <c r="A64" s="2"/>
      <c r="B64" s="2" t="s">
        <v>9</v>
      </c>
      <c r="C64" s="2">
        <v>4.6780357925881253</v>
      </c>
      <c r="D64" s="2">
        <v>10.226585536674692</v>
      </c>
      <c r="E64" s="2">
        <v>6.6049401465664452</v>
      </c>
      <c r="F64" s="2">
        <v>6.5815360316274516</v>
      </c>
    </row>
    <row r="65" spans="1:6">
      <c r="A65" s="2"/>
      <c r="B65" s="2" t="s">
        <v>10</v>
      </c>
      <c r="C65" s="2"/>
      <c r="D65" s="2">
        <f>_xlfn.T.TEST(C3:C63,D3:D63,2,2)</f>
        <v>4.4565707166632067E-44</v>
      </c>
      <c r="E65" s="2"/>
      <c r="F65" s="2">
        <f>_xlfn.T.TEST(E3:E63,F3:F63,2,2)</f>
        <v>8.5036257533451748E-61</v>
      </c>
    </row>
  </sheetData>
  <mergeCells count="5">
    <mergeCell ref="C1:D1"/>
    <mergeCell ref="E1:F1"/>
    <mergeCell ref="B3:B22"/>
    <mergeCell ref="B23:B42"/>
    <mergeCell ref="B43:B6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"/>
  <sheetViews>
    <sheetView workbookViewId="0">
      <selection sqref="A1:N65"/>
    </sheetView>
  </sheetViews>
  <sheetFormatPr baseColWidth="10" defaultRowHeight="15" x14ac:dyDescent="0"/>
  <cols>
    <col min="1" max="1" width="28.83203125" bestFit="1" customWidth="1"/>
  </cols>
  <sheetData>
    <row r="1" spans="1:14">
      <c r="A1" s="2"/>
      <c r="B1" s="2"/>
      <c r="C1" s="3" t="s">
        <v>2</v>
      </c>
      <c r="D1" s="3"/>
      <c r="E1" s="3" t="s">
        <v>3</v>
      </c>
      <c r="F1" s="3"/>
      <c r="G1" s="3" t="s">
        <v>17</v>
      </c>
      <c r="H1" s="3"/>
      <c r="I1" s="3" t="s">
        <v>5</v>
      </c>
      <c r="J1" s="3"/>
      <c r="K1" s="3" t="s">
        <v>18</v>
      </c>
      <c r="L1" s="3"/>
      <c r="M1" s="3" t="s">
        <v>19</v>
      </c>
      <c r="N1" s="3"/>
    </row>
    <row r="2" spans="1:14">
      <c r="A2" s="1" t="s">
        <v>20</v>
      </c>
      <c r="B2" s="2" t="s">
        <v>21</v>
      </c>
      <c r="C2" s="2" t="s">
        <v>22</v>
      </c>
      <c r="D2" s="2" t="s">
        <v>23</v>
      </c>
      <c r="E2" s="2" t="s">
        <v>22</v>
      </c>
      <c r="F2" s="2" t="s">
        <v>23</v>
      </c>
      <c r="G2" s="2" t="s">
        <v>22</v>
      </c>
      <c r="H2" s="2" t="s">
        <v>23</v>
      </c>
      <c r="I2" s="2" t="s">
        <v>22</v>
      </c>
      <c r="J2" s="4" t="s">
        <v>23</v>
      </c>
      <c r="K2" s="4" t="s">
        <v>22</v>
      </c>
      <c r="L2" s="4" t="s">
        <v>23</v>
      </c>
      <c r="M2" s="4" t="s">
        <v>22</v>
      </c>
      <c r="N2" s="4" t="s">
        <v>23</v>
      </c>
    </row>
    <row r="3" spans="1:14">
      <c r="A3" s="1" t="s">
        <v>24</v>
      </c>
      <c r="B3" s="3">
        <v>1</v>
      </c>
      <c r="C3" s="2">
        <v>67.12</v>
      </c>
      <c r="D3" s="2">
        <v>63.19</v>
      </c>
      <c r="E3" s="2">
        <v>78.23</v>
      </c>
      <c r="F3" s="2">
        <v>68.13</v>
      </c>
      <c r="G3" s="2">
        <v>97.51</v>
      </c>
      <c r="H3" s="2">
        <v>63.98</v>
      </c>
      <c r="I3" s="2">
        <v>129.52000000000001</v>
      </c>
      <c r="J3" s="2">
        <v>60.11</v>
      </c>
      <c r="K3" s="5">
        <v>137.88999999999999</v>
      </c>
      <c r="L3" s="2">
        <v>57.6</v>
      </c>
      <c r="M3" s="2">
        <v>129.81</v>
      </c>
      <c r="N3" s="2">
        <v>80.289999999999992</v>
      </c>
    </row>
    <row r="4" spans="1:14">
      <c r="A4" s="1" t="s">
        <v>25</v>
      </c>
      <c r="B4" s="3"/>
      <c r="C4" s="2">
        <v>57.67</v>
      </c>
      <c r="D4" s="2">
        <v>58.32</v>
      </c>
      <c r="E4" s="2">
        <v>57.39</v>
      </c>
      <c r="F4" s="2">
        <v>58.83</v>
      </c>
      <c r="G4" s="2">
        <v>86.98</v>
      </c>
      <c r="H4" s="2">
        <v>63.79</v>
      </c>
      <c r="I4" s="2">
        <v>132.66999999999999</v>
      </c>
      <c r="J4" s="2">
        <v>68.260000000000005</v>
      </c>
      <c r="K4" s="5">
        <v>134.09</v>
      </c>
      <c r="L4" s="2">
        <v>60.45</v>
      </c>
      <c r="M4" s="2">
        <v>132.97</v>
      </c>
      <c r="N4" s="2">
        <v>79.16</v>
      </c>
    </row>
    <row r="5" spans="1:14">
      <c r="A5" s="2"/>
      <c r="B5" s="3"/>
      <c r="C5" s="2">
        <v>76.37</v>
      </c>
      <c r="D5" s="2">
        <v>75.39</v>
      </c>
      <c r="E5" s="2">
        <v>67.63</v>
      </c>
      <c r="F5" s="2">
        <v>68.930000000000007</v>
      </c>
      <c r="G5" s="2">
        <v>86.61</v>
      </c>
      <c r="H5" s="2">
        <v>62.22</v>
      </c>
      <c r="I5" s="2">
        <v>131.1</v>
      </c>
      <c r="J5" s="2">
        <v>58.27</v>
      </c>
      <c r="K5" s="5">
        <v>133.81</v>
      </c>
      <c r="L5" s="2">
        <v>72.05</v>
      </c>
      <c r="M5" s="2">
        <v>124.62</v>
      </c>
      <c r="N5" s="2">
        <v>60.39</v>
      </c>
    </row>
    <row r="6" spans="1:14">
      <c r="A6" s="2"/>
      <c r="B6" s="3"/>
      <c r="C6" s="2">
        <v>59.21</v>
      </c>
      <c r="D6" s="2">
        <v>58.23</v>
      </c>
      <c r="E6" s="2">
        <v>78.37</v>
      </c>
      <c r="F6" s="2">
        <v>70.430000000000007</v>
      </c>
      <c r="G6" s="2">
        <v>77.19</v>
      </c>
      <c r="H6" s="2">
        <v>68.540000000000006</v>
      </c>
      <c r="I6" s="2">
        <v>132.66999999999999</v>
      </c>
      <c r="J6" s="2">
        <v>63.93</v>
      </c>
      <c r="K6" s="5">
        <v>131.32</v>
      </c>
      <c r="L6" s="2">
        <v>56.519999999999996</v>
      </c>
      <c r="M6" s="2">
        <v>119.49</v>
      </c>
      <c r="N6" s="2">
        <v>65.7</v>
      </c>
    </row>
    <row r="7" spans="1:14">
      <c r="A7" s="2"/>
      <c r="B7" s="3"/>
      <c r="C7" s="2">
        <v>57.67</v>
      </c>
      <c r="D7" s="2">
        <v>56.83</v>
      </c>
      <c r="E7" s="2">
        <v>44.82</v>
      </c>
      <c r="F7" s="2">
        <v>67.73</v>
      </c>
      <c r="G7" s="2">
        <v>93.35</v>
      </c>
      <c r="H7" s="2">
        <v>61.35</v>
      </c>
      <c r="I7" s="2">
        <v>134.25</v>
      </c>
      <c r="J7" s="2">
        <v>59.03</v>
      </c>
      <c r="K7" s="5">
        <v>136.76</v>
      </c>
      <c r="L7" s="2">
        <v>57.45</v>
      </c>
      <c r="M7" s="2">
        <v>130.13</v>
      </c>
      <c r="N7" s="2">
        <v>65.25</v>
      </c>
    </row>
    <row r="8" spans="1:14">
      <c r="A8" s="2"/>
      <c r="B8" s="3"/>
      <c r="C8" s="2">
        <v>78.23</v>
      </c>
      <c r="D8" s="2">
        <v>77.349999999999994</v>
      </c>
      <c r="E8" s="2">
        <v>69.78</v>
      </c>
      <c r="F8" s="2">
        <v>47.95</v>
      </c>
      <c r="G8" s="2">
        <v>96.72</v>
      </c>
      <c r="H8" s="2">
        <v>62.53</v>
      </c>
      <c r="I8" s="2">
        <v>138.22999999999999</v>
      </c>
      <c r="J8" s="2">
        <v>70.430000000000007</v>
      </c>
      <c r="K8" s="5">
        <v>131.22</v>
      </c>
      <c r="L8" s="2">
        <v>71.89</v>
      </c>
      <c r="M8" s="2">
        <v>129.61000000000001</v>
      </c>
      <c r="N8" s="2">
        <v>65.48</v>
      </c>
    </row>
    <row r="9" spans="1:14">
      <c r="A9" s="2"/>
      <c r="B9" s="3"/>
      <c r="C9" s="2">
        <v>57.39</v>
      </c>
      <c r="D9" s="2">
        <v>56.42</v>
      </c>
      <c r="E9" s="2">
        <v>62.83</v>
      </c>
      <c r="F9" s="2">
        <v>59.82</v>
      </c>
      <c r="G9" s="2">
        <v>89.58</v>
      </c>
      <c r="H9" s="2">
        <v>63.59</v>
      </c>
      <c r="I9" s="2">
        <v>157.38999999999999</v>
      </c>
      <c r="J9" s="2">
        <v>68.25</v>
      </c>
      <c r="K9" s="5">
        <v>137.69999999999999</v>
      </c>
      <c r="L9" s="2">
        <v>72.39</v>
      </c>
      <c r="M9" s="2">
        <v>132.91</v>
      </c>
      <c r="N9" s="2">
        <v>60.57</v>
      </c>
    </row>
    <row r="10" spans="1:14">
      <c r="A10" s="2"/>
      <c r="B10" s="3"/>
      <c r="C10" s="2">
        <v>67.63</v>
      </c>
      <c r="D10" s="2">
        <v>68.83</v>
      </c>
      <c r="E10" s="2">
        <v>68.69</v>
      </c>
      <c r="F10" s="2">
        <v>57.42</v>
      </c>
      <c r="G10" s="2">
        <v>107.29</v>
      </c>
      <c r="H10" s="2">
        <v>63.63</v>
      </c>
      <c r="I10" s="2">
        <v>97.63</v>
      </c>
      <c r="J10" s="2">
        <v>69.569999999999993</v>
      </c>
      <c r="K10" s="5">
        <v>135.32</v>
      </c>
      <c r="L10" s="2">
        <v>72.31</v>
      </c>
      <c r="M10" s="2">
        <v>135.41999999999999</v>
      </c>
      <c r="N10" s="2">
        <v>65.58</v>
      </c>
    </row>
    <row r="11" spans="1:14">
      <c r="A11" s="2"/>
      <c r="B11" s="3"/>
      <c r="C11" s="2">
        <v>98.37</v>
      </c>
      <c r="D11" s="2">
        <v>98.41</v>
      </c>
      <c r="E11" s="2">
        <v>72.430000000000007</v>
      </c>
      <c r="F11" s="2">
        <v>56.83</v>
      </c>
      <c r="G11" s="2">
        <v>94.7</v>
      </c>
      <c r="H11" s="2">
        <v>67.739999999999995</v>
      </c>
      <c r="I11" s="2">
        <v>138.37</v>
      </c>
      <c r="J11" s="2">
        <v>67.66</v>
      </c>
      <c r="K11" s="5">
        <v>131.13999999999999</v>
      </c>
      <c r="L11" s="2">
        <v>60.6</v>
      </c>
      <c r="M11" s="2">
        <v>130.16</v>
      </c>
      <c r="N11" s="2">
        <v>65.42</v>
      </c>
    </row>
    <row r="12" spans="1:14">
      <c r="A12" s="2"/>
      <c r="B12" s="3"/>
      <c r="C12" s="2">
        <v>44.82</v>
      </c>
      <c r="D12" s="2">
        <v>45.32</v>
      </c>
      <c r="E12" s="2">
        <v>62.61</v>
      </c>
      <c r="F12" s="2">
        <v>64.91</v>
      </c>
      <c r="G12" s="2">
        <v>82.86</v>
      </c>
      <c r="H12" s="2">
        <v>68</v>
      </c>
      <c r="I12" s="2">
        <v>144.82</v>
      </c>
      <c r="J12" s="2">
        <v>69.52</v>
      </c>
      <c r="K12" s="5">
        <v>132.1</v>
      </c>
      <c r="L12" s="2">
        <v>68.930000000000007</v>
      </c>
      <c r="M12" s="2">
        <v>130.11000000000001</v>
      </c>
      <c r="N12" s="2">
        <v>65.38</v>
      </c>
    </row>
    <row r="13" spans="1:14">
      <c r="A13" s="2"/>
      <c r="B13" s="3"/>
      <c r="C13" s="2">
        <v>69.78</v>
      </c>
      <c r="D13" s="2">
        <v>68.73</v>
      </c>
      <c r="E13" s="2">
        <v>69.92</v>
      </c>
      <c r="F13" s="2">
        <v>71.040000000000006</v>
      </c>
      <c r="G13" s="2">
        <v>84.85</v>
      </c>
      <c r="H13" s="2">
        <v>62.47</v>
      </c>
      <c r="I13" s="2">
        <v>119.78</v>
      </c>
      <c r="J13" s="2">
        <v>65.81</v>
      </c>
      <c r="K13" s="5">
        <v>134.27000000000001</v>
      </c>
      <c r="L13" s="2">
        <v>60.53</v>
      </c>
      <c r="M13" s="2">
        <v>125.5</v>
      </c>
      <c r="N13" s="2">
        <v>65.64</v>
      </c>
    </row>
    <row r="14" spans="1:14">
      <c r="A14" s="2"/>
      <c r="B14" s="3"/>
      <c r="C14" s="2">
        <v>67.12</v>
      </c>
      <c r="D14" s="2">
        <v>66.209999999999994</v>
      </c>
      <c r="E14" s="2">
        <v>65.81</v>
      </c>
      <c r="F14" s="2">
        <v>68.349999999999994</v>
      </c>
      <c r="G14" s="2">
        <v>97.87</v>
      </c>
      <c r="H14" s="2">
        <v>69.319999999999993</v>
      </c>
      <c r="I14" s="2">
        <v>129.52000000000001</v>
      </c>
      <c r="J14" s="2">
        <v>68.33</v>
      </c>
      <c r="K14" s="5">
        <v>143.77000000000001</v>
      </c>
      <c r="L14" s="2">
        <v>57.46</v>
      </c>
      <c r="M14" s="2">
        <v>136.03</v>
      </c>
      <c r="N14" s="2">
        <v>65.52</v>
      </c>
    </row>
    <row r="15" spans="1:14">
      <c r="A15" s="2"/>
      <c r="B15" s="3"/>
      <c r="C15" s="2">
        <v>57.67</v>
      </c>
      <c r="D15" s="2">
        <v>56.73</v>
      </c>
      <c r="E15" s="2">
        <v>71.5</v>
      </c>
      <c r="F15" s="2">
        <v>69.31</v>
      </c>
      <c r="G15" s="2">
        <v>96.42</v>
      </c>
      <c r="H15" s="2">
        <v>61.68</v>
      </c>
      <c r="I15" s="2">
        <v>132.66999999999999</v>
      </c>
      <c r="J15" s="2">
        <v>71.2</v>
      </c>
      <c r="K15" s="5">
        <v>132.42000000000002</v>
      </c>
      <c r="L15" s="2">
        <v>70.11</v>
      </c>
      <c r="M15" s="2">
        <v>130.44</v>
      </c>
      <c r="N15" s="2">
        <v>65.67</v>
      </c>
    </row>
    <row r="16" spans="1:14">
      <c r="A16" s="2"/>
      <c r="B16" s="3"/>
      <c r="C16" s="2">
        <v>76.37</v>
      </c>
      <c r="D16" s="2">
        <v>77.819999999999993</v>
      </c>
      <c r="E16" s="2">
        <v>53.22</v>
      </c>
      <c r="F16" s="2">
        <v>65.03</v>
      </c>
      <c r="G16" s="2">
        <v>79.38</v>
      </c>
      <c r="H16" s="2">
        <v>71.52</v>
      </c>
      <c r="I16" s="2">
        <v>131.1</v>
      </c>
      <c r="J16" s="2">
        <v>63.45</v>
      </c>
      <c r="K16" s="5">
        <v>131.85</v>
      </c>
      <c r="L16" s="2">
        <v>60.85</v>
      </c>
      <c r="M16" s="2">
        <v>129.88999999999999</v>
      </c>
      <c r="N16" s="2">
        <v>65.53</v>
      </c>
    </row>
    <row r="17" spans="1:14">
      <c r="A17" s="2"/>
      <c r="B17" s="3"/>
      <c r="C17" s="2">
        <v>59.21</v>
      </c>
      <c r="D17" s="2">
        <v>59.87</v>
      </c>
      <c r="E17" s="2">
        <v>67.83</v>
      </c>
      <c r="F17" s="2">
        <v>68.92</v>
      </c>
      <c r="G17" s="2">
        <v>83.34</v>
      </c>
      <c r="H17" s="2">
        <v>70.88</v>
      </c>
      <c r="I17" s="2">
        <v>132.66999999999999</v>
      </c>
      <c r="J17" s="2">
        <v>70.459999999999994</v>
      </c>
      <c r="K17" s="5">
        <v>131.80000000000001</v>
      </c>
      <c r="L17" s="2">
        <v>61.010000000000005</v>
      </c>
      <c r="M17" s="2">
        <v>133.09</v>
      </c>
      <c r="N17" s="2">
        <v>58.269999999999996</v>
      </c>
    </row>
    <row r="18" spans="1:14">
      <c r="A18" s="2"/>
      <c r="B18" s="3"/>
      <c r="C18" s="2">
        <v>57.67</v>
      </c>
      <c r="D18" s="2">
        <v>58.45</v>
      </c>
      <c r="E18" s="2">
        <v>74.53</v>
      </c>
      <c r="F18" s="2">
        <v>68.739999999999995</v>
      </c>
      <c r="G18" s="2">
        <v>116.52</v>
      </c>
      <c r="H18" s="2">
        <v>70.59</v>
      </c>
      <c r="I18" s="2">
        <v>134.25</v>
      </c>
      <c r="J18" s="2">
        <v>68.599999999999994</v>
      </c>
      <c r="K18" s="5">
        <v>130.18</v>
      </c>
      <c r="L18" s="2">
        <v>56.239999999999995</v>
      </c>
      <c r="M18" s="2">
        <v>125.88</v>
      </c>
      <c r="N18" s="2">
        <v>58.29</v>
      </c>
    </row>
    <row r="19" spans="1:14">
      <c r="A19" s="2"/>
      <c r="B19" s="3"/>
      <c r="C19" s="2">
        <v>78.23</v>
      </c>
      <c r="D19" s="2">
        <v>77.48</v>
      </c>
      <c r="E19" s="2">
        <v>69.81</v>
      </c>
      <c r="F19" s="2">
        <v>69.05</v>
      </c>
      <c r="G19" s="2">
        <v>94.47</v>
      </c>
      <c r="H19" s="2">
        <v>60.82</v>
      </c>
      <c r="I19" s="2">
        <v>138.22999999999999</v>
      </c>
      <c r="J19" s="2">
        <v>62.53</v>
      </c>
      <c r="K19" s="5">
        <v>130.16</v>
      </c>
      <c r="L19" s="2">
        <v>71.78</v>
      </c>
      <c r="M19" s="2">
        <v>130.51</v>
      </c>
      <c r="N19" s="2">
        <v>58.55</v>
      </c>
    </row>
    <row r="20" spans="1:14">
      <c r="A20" s="2"/>
      <c r="B20" s="3"/>
      <c r="C20" s="2">
        <v>57.39</v>
      </c>
      <c r="D20" s="2">
        <v>56.72</v>
      </c>
      <c r="E20" s="2">
        <v>70.319999999999993</v>
      </c>
      <c r="F20" s="2">
        <v>65.83</v>
      </c>
      <c r="G20" s="2">
        <v>90.35</v>
      </c>
      <c r="H20" s="2">
        <v>68.8</v>
      </c>
      <c r="I20" s="2">
        <v>157.38999999999999</v>
      </c>
      <c r="J20" s="2">
        <v>71.349999999999994</v>
      </c>
      <c r="K20" s="5">
        <v>136.30000000000001</v>
      </c>
      <c r="L20" s="2">
        <v>61.2</v>
      </c>
      <c r="M20" s="2">
        <v>131.41999999999999</v>
      </c>
      <c r="N20" s="2">
        <v>54.28</v>
      </c>
    </row>
    <row r="21" spans="1:14">
      <c r="A21" s="2"/>
      <c r="B21" s="3"/>
      <c r="C21" s="2">
        <v>67.63</v>
      </c>
      <c r="D21" s="2">
        <v>66.930000000000007</v>
      </c>
      <c r="E21" s="2">
        <v>65.510000000000005</v>
      </c>
      <c r="F21" s="2">
        <v>66.84</v>
      </c>
      <c r="G21" s="2">
        <v>95.58</v>
      </c>
      <c r="H21" s="2">
        <v>70.2</v>
      </c>
      <c r="I21" s="2">
        <v>97.63</v>
      </c>
      <c r="J21" s="2">
        <v>63.42</v>
      </c>
      <c r="K21" s="5">
        <v>135.84</v>
      </c>
      <c r="L21" s="2">
        <v>57.54</v>
      </c>
      <c r="M21" s="2">
        <v>135.06</v>
      </c>
      <c r="N21" s="2">
        <v>58.769999999999996</v>
      </c>
    </row>
    <row r="22" spans="1:14">
      <c r="A22" s="2"/>
      <c r="B22" s="3"/>
      <c r="C22" s="2">
        <v>98.37</v>
      </c>
      <c r="D22" s="2">
        <v>99.02</v>
      </c>
      <c r="E22" s="2">
        <v>64.78</v>
      </c>
      <c r="F22" s="2">
        <v>64.72</v>
      </c>
      <c r="G22" s="2">
        <v>86.83</v>
      </c>
      <c r="H22" s="2">
        <v>69.27</v>
      </c>
      <c r="I22" s="2">
        <v>138.37</v>
      </c>
      <c r="J22" s="2">
        <v>68.8</v>
      </c>
      <c r="K22" s="5">
        <v>145.97999999999999</v>
      </c>
      <c r="L22" s="2">
        <v>61.33</v>
      </c>
      <c r="M22" s="2">
        <v>118.02</v>
      </c>
      <c r="N22" s="2">
        <v>58.79</v>
      </c>
    </row>
    <row r="23" spans="1:14">
      <c r="A23" s="2"/>
      <c r="B23" s="3">
        <v>2</v>
      </c>
      <c r="C23" s="2">
        <v>44.82</v>
      </c>
      <c r="D23" s="2">
        <v>43.85</v>
      </c>
      <c r="E23" s="2">
        <v>64.78</v>
      </c>
      <c r="F23" s="2">
        <v>58.93</v>
      </c>
      <c r="G23" s="2">
        <v>89.73</v>
      </c>
      <c r="H23" s="2">
        <v>67.680000000000007</v>
      </c>
      <c r="I23" s="2">
        <v>144.82</v>
      </c>
      <c r="J23" s="2">
        <v>62.85</v>
      </c>
      <c r="K23" s="5">
        <v>131.02000000000001</v>
      </c>
      <c r="L23" s="2">
        <v>69.52</v>
      </c>
      <c r="M23" s="2">
        <v>128.87</v>
      </c>
      <c r="N23" s="2">
        <v>58.730000000000004</v>
      </c>
    </row>
    <row r="24" spans="1:14">
      <c r="A24" s="2"/>
      <c r="B24" s="3"/>
      <c r="C24" s="2">
        <v>69.78</v>
      </c>
      <c r="D24" s="2">
        <v>68.510000000000005</v>
      </c>
      <c r="E24" s="2">
        <v>55.73</v>
      </c>
      <c r="F24" s="2">
        <v>57.85</v>
      </c>
      <c r="G24" s="2">
        <v>80.63</v>
      </c>
      <c r="H24" s="2">
        <v>68.86</v>
      </c>
      <c r="I24" s="2">
        <v>119.78</v>
      </c>
      <c r="J24" s="2">
        <v>70.84</v>
      </c>
      <c r="K24" s="5">
        <v>135.91</v>
      </c>
      <c r="L24" s="2">
        <v>71.67</v>
      </c>
      <c r="M24" s="2">
        <v>134.03</v>
      </c>
      <c r="N24" s="2">
        <v>56.69</v>
      </c>
    </row>
    <row r="25" spans="1:14">
      <c r="A25" s="2"/>
      <c r="B25" s="3"/>
      <c r="C25" s="2">
        <v>67.12</v>
      </c>
      <c r="D25" s="2">
        <v>68.569999999999993</v>
      </c>
      <c r="E25" s="2">
        <v>75.7</v>
      </c>
      <c r="F25" s="2">
        <v>68.84</v>
      </c>
      <c r="G25" s="2">
        <v>77.44</v>
      </c>
      <c r="H25" s="2">
        <v>63.71</v>
      </c>
      <c r="I25" s="2">
        <v>129.52000000000001</v>
      </c>
      <c r="J25" s="2">
        <v>71.010000000000005</v>
      </c>
      <c r="K25" s="5">
        <v>133.94999999999999</v>
      </c>
      <c r="L25" s="2">
        <v>56.260000000000005</v>
      </c>
      <c r="M25" s="2">
        <v>131.04</v>
      </c>
      <c r="N25" s="2">
        <v>58.87</v>
      </c>
    </row>
    <row r="26" spans="1:14">
      <c r="A26" s="2"/>
      <c r="B26" s="3"/>
      <c r="C26" s="2">
        <v>57.67</v>
      </c>
      <c r="D26" s="2">
        <v>56.72</v>
      </c>
      <c r="E26" s="2">
        <v>65.27</v>
      </c>
      <c r="F26" s="2">
        <v>68.930000000000007</v>
      </c>
      <c r="G26" s="2">
        <v>87.35</v>
      </c>
      <c r="H26" s="2">
        <v>65.7</v>
      </c>
      <c r="I26" s="2">
        <v>132.66999999999999</v>
      </c>
      <c r="J26" s="2">
        <v>67.45</v>
      </c>
      <c r="K26" s="5">
        <v>137.69</v>
      </c>
      <c r="L26" s="2">
        <v>72.240000000000009</v>
      </c>
      <c r="M26" s="2">
        <v>132.13999999999999</v>
      </c>
      <c r="N26" s="2">
        <v>58.55</v>
      </c>
    </row>
    <row r="27" spans="1:14">
      <c r="A27" s="2"/>
      <c r="B27" s="3"/>
      <c r="C27" s="2">
        <v>76.37</v>
      </c>
      <c r="D27" s="2">
        <v>75.83</v>
      </c>
      <c r="E27" s="2">
        <v>65.27</v>
      </c>
      <c r="F27" s="2">
        <v>67.52</v>
      </c>
      <c r="G27" s="2">
        <v>106.27</v>
      </c>
      <c r="H27" s="2">
        <v>68.209999999999994</v>
      </c>
      <c r="I27" s="2">
        <v>131.1</v>
      </c>
      <c r="J27" s="2">
        <v>69.599999999999994</v>
      </c>
      <c r="K27" s="5">
        <v>131.57</v>
      </c>
      <c r="L27" s="2">
        <v>69.569999999999993</v>
      </c>
      <c r="M27" s="2">
        <v>134.52000000000001</v>
      </c>
      <c r="N27" s="2">
        <v>58.8</v>
      </c>
    </row>
    <row r="28" spans="1:14">
      <c r="A28" s="2"/>
      <c r="B28" s="3"/>
      <c r="C28" s="2">
        <v>59.21</v>
      </c>
      <c r="D28" s="2">
        <v>58.21</v>
      </c>
      <c r="E28" s="2">
        <v>67.099999999999994</v>
      </c>
      <c r="F28" s="2">
        <v>68.040000000000006</v>
      </c>
      <c r="G28" s="2">
        <v>84.03</v>
      </c>
      <c r="H28" s="2">
        <v>68.53</v>
      </c>
      <c r="I28" s="2">
        <v>132.66999999999999</v>
      </c>
      <c r="J28" s="2">
        <v>66.260000000000005</v>
      </c>
      <c r="K28" s="5">
        <v>134.03</v>
      </c>
      <c r="L28" s="2">
        <v>70.430000000000007</v>
      </c>
      <c r="M28" s="2">
        <v>129.47</v>
      </c>
      <c r="N28" s="2">
        <v>58.67</v>
      </c>
    </row>
    <row r="29" spans="1:14">
      <c r="A29" s="2"/>
      <c r="B29" s="3"/>
      <c r="C29" s="2">
        <v>57.67</v>
      </c>
      <c r="D29" s="2">
        <v>56.94</v>
      </c>
      <c r="E29" s="2">
        <v>65.91</v>
      </c>
      <c r="F29" s="2">
        <v>69.819999999999993</v>
      </c>
      <c r="G29" s="2">
        <v>95.72</v>
      </c>
      <c r="H29" s="2">
        <v>67.66</v>
      </c>
      <c r="I29" s="2">
        <v>134.25</v>
      </c>
      <c r="J29" s="2">
        <v>61.24</v>
      </c>
      <c r="K29" s="5">
        <v>131.87</v>
      </c>
      <c r="L29" s="2">
        <v>69.81</v>
      </c>
      <c r="M29" s="2">
        <v>133.63999999999999</v>
      </c>
      <c r="N29" s="2">
        <v>59.71</v>
      </c>
    </row>
    <row r="30" spans="1:14">
      <c r="A30" s="2"/>
      <c r="B30" s="3"/>
      <c r="C30" s="2">
        <v>78.23</v>
      </c>
      <c r="D30" s="2">
        <v>77.83</v>
      </c>
      <c r="E30" s="2">
        <v>55.88</v>
      </c>
      <c r="F30" s="2">
        <v>64.83</v>
      </c>
      <c r="G30" s="2">
        <v>98.03</v>
      </c>
      <c r="H30" s="2">
        <v>63.53</v>
      </c>
      <c r="I30" s="2">
        <v>138.22999999999999</v>
      </c>
      <c r="J30" s="2">
        <v>66.52</v>
      </c>
      <c r="K30" s="5">
        <v>134.68</v>
      </c>
      <c r="L30" s="2">
        <v>72.039999999999992</v>
      </c>
      <c r="M30" s="2">
        <v>134.19</v>
      </c>
      <c r="N30" s="2">
        <v>60.230000000000004</v>
      </c>
    </row>
    <row r="31" spans="1:14">
      <c r="A31" s="2"/>
      <c r="B31" s="3"/>
      <c r="C31" s="2">
        <v>57.39</v>
      </c>
      <c r="D31" s="2">
        <v>57.02</v>
      </c>
      <c r="E31" s="2">
        <v>61.03</v>
      </c>
      <c r="F31" s="2">
        <v>57.25</v>
      </c>
      <c r="G31" s="2">
        <v>95.98</v>
      </c>
      <c r="H31" s="2">
        <v>66.97</v>
      </c>
      <c r="I31" s="2">
        <v>157.38999999999999</v>
      </c>
      <c r="J31" s="2">
        <v>68.73</v>
      </c>
      <c r="K31" s="5">
        <v>136.05000000000001</v>
      </c>
      <c r="L31" s="2">
        <v>71.47</v>
      </c>
      <c r="M31" s="2">
        <v>134.22</v>
      </c>
      <c r="N31" s="2">
        <v>59.519999999999996</v>
      </c>
    </row>
    <row r="32" spans="1:14">
      <c r="A32" s="2"/>
      <c r="B32" s="3"/>
      <c r="C32" s="2">
        <v>67.63</v>
      </c>
      <c r="D32" s="2">
        <v>66.94</v>
      </c>
      <c r="E32" s="2">
        <v>76.3</v>
      </c>
      <c r="F32" s="2">
        <v>59.04</v>
      </c>
      <c r="G32" s="2">
        <v>85.82</v>
      </c>
      <c r="H32" s="2">
        <v>67.239999999999995</v>
      </c>
      <c r="I32" s="2">
        <v>97.63</v>
      </c>
      <c r="J32" s="2">
        <v>67.569999999999993</v>
      </c>
      <c r="K32" s="5">
        <v>135.97999999999999</v>
      </c>
      <c r="L32" s="2">
        <v>57.28</v>
      </c>
      <c r="M32" s="2">
        <v>135</v>
      </c>
      <c r="N32" s="2">
        <v>59.54</v>
      </c>
    </row>
    <row r="33" spans="1:14">
      <c r="A33" s="2"/>
      <c r="B33" s="3"/>
      <c r="C33" s="2">
        <v>98.37</v>
      </c>
      <c r="D33" s="2">
        <v>97.93</v>
      </c>
      <c r="E33" s="2">
        <v>66.52</v>
      </c>
      <c r="F33" s="2">
        <v>56.03</v>
      </c>
      <c r="G33" s="2">
        <v>92.27</v>
      </c>
      <c r="H33" s="2">
        <v>68.73</v>
      </c>
      <c r="I33" s="2">
        <v>138.37</v>
      </c>
      <c r="J33" s="2">
        <v>67.260000000000005</v>
      </c>
      <c r="K33" s="5">
        <v>135.13</v>
      </c>
      <c r="L33" s="2">
        <v>68.930000000000007</v>
      </c>
      <c r="M33" s="2">
        <v>134.61000000000001</v>
      </c>
      <c r="N33" s="2">
        <v>59.78</v>
      </c>
    </row>
    <row r="34" spans="1:14">
      <c r="A34" s="2"/>
      <c r="B34" s="3"/>
      <c r="C34" s="2">
        <v>44.82</v>
      </c>
      <c r="D34" s="2">
        <v>43.96</v>
      </c>
      <c r="E34" s="2">
        <v>69.02</v>
      </c>
      <c r="F34" s="2">
        <v>61.18</v>
      </c>
      <c r="G34" s="2">
        <v>75.430000000000007</v>
      </c>
      <c r="H34" s="2">
        <v>68.72</v>
      </c>
      <c r="I34" s="2">
        <v>144.82</v>
      </c>
      <c r="J34" s="2">
        <v>62.43</v>
      </c>
      <c r="K34" s="5">
        <v>134.49</v>
      </c>
      <c r="L34" s="2">
        <v>71.510000000000005</v>
      </c>
      <c r="M34" s="2">
        <v>134.80000000000001</v>
      </c>
      <c r="N34" s="2">
        <v>53.76</v>
      </c>
    </row>
    <row r="35" spans="1:14">
      <c r="A35" s="2"/>
      <c r="B35" s="3"/>
      <c r="C35" s="2">
        <v>69.78</v>
      </c>
      <c r="D35" s="2">
        <v>68.930000000000007</v>
      </c>
      <c r="E35" s="2">
        <v>70.02</v>
      </c>
      <c r="F35" s="2">
        <v>60.93</v>
      </c>
      <c r="G35" s="2">
        <v>97.07</v>
      </c>
      <c r="H35" s="2">
        <v>69.010000000000005</v>
      </c>
      <c r="I35" s="2">
        <v>119.78</v>
      </c>
      <c r="J35" s="2">
        <v>67.28</v>
      </c>
      <c r="K35" s="5">
        <v>130.43</v>
      </c>
      <c r="L35" s="2">
        <v>71.58</v>
      </c>
      <c r="M35" s="2">
        <v>115.94</v>
      </c>
      <c r="N35" s="2">
        <v>59.84</v>
      </c>
    </row>
    <row r="36" spans="1:14">
      <c r="A36" s="2"/>
      <c r="B36" s="3"/>
      <c r="C36" s="2">
        <v>67.12</v>
      </c>
      <c r="D36" s="2">
        <v>66.180000000000007</v>
      </c>
      <c r="E36" s="2">
        <v>63.17</v>
      </c>
      <c r="F36" s="2">
        <v>67.03</v>
      </c>
      <c r="G36" s="2">
        <v>86.61</v>
      </c>
      <c r="H36" s="2">
        <v>67.97</v>
      </c>
      <c r="I36" s="2">
        <v>129.52000000000001</v>
      </c>
      <c r="J36" s="2">
        <v>69.510000000000005</v>
      </c>
      <c r="K36" s="5">
        <v>131.69999999999999</v>
      </c>
      <c r="L36" s="2">
        <v>61.35</v>
      </c>
      <c r="M36" s="2">
        <v>135.26</v>
      </c>
      <c r="N36" s="2">
        <v>57.72</v>
      </c>
    </row>
    <row r="37" spans="1:14">
      <c r="A37" s="2"/>
      <c r="B37" s="3"/>
      <c r="C37" s="2">
        <v>57.67</v>
      </c>
      <c r="D37" s="2">
        <v>57.74</v>
      </c>
      <c r="E37" s="2">
        <v>59.18</v>
      </c>
      <c r="F37" s="2">
        <v>65.37</v>
      </c>
      <c r="G37" s="2">
        <v>95.89</v>
      </c>
      <c r="H37" s="2">
        <v>66.62</v>
      </c>
      <c r="I37" s="2">
        <v>132.66999999999999</v>
      </c>
      <c r="J37" s="2">
        <v>67.459999999999994</v>
      </c>
      <c r="K37" s="5">
        <v>133.6</v>
      </c>
      <c r="L37" s="2">
        <v>69.66</v>
      </c>
      <c r="M37" s="2">
        <v>129.65</v>
      </c>
      <c r="N37" s="2">
        <v>59.480000000000004</v>
      </c>
    </row>
    <row r="38" spans="1:14">
      <c r="A38" s="2"/>
      <c r="B38" s="3"/>
      <c r="C38" s="2">
        <v>76.37</v>
      </c>
      <c r="D38" s="2">
        <v>77.83</v>
      </c>
      <c r="E38" s="2">
        <v>54.78</v>
      </c>
      <c r="F38" s="2">
        <v>67.83</v>
      </c>
      <c r="G38" s="2">
        <v>69.05</v>
      </c>
      <c r="H38" s="2">
        <v>64.62</v>
      </c>
      <c r="I38" s="2">
        <v>131.1</v>
      </c>
      <c r="J38" s="2">
        <v>62.05</v>
      </c>
      <c r="K38" s="5">
        <v>131.56</v>
      </c>
      <c r="L38" s="2">
        <v>60.8</v>
      </c>
      <c r="M38" s="2">
        <v>130.11000000000001</v>
      </c>
      <c r="N38" s="2">
        <v>59.63</v>
      </c>
    </row>
    <row r="39" spans="1:14">
      <c r="A39" s="2"/>
      <c r="B39" s="3"/>
      <c r="C39" s="2">
        <v>59.21</v>
      </c>
      <c r="D39" s="2">
        <v>59.86</v>
      </c>
      <c r="E39" s="2">
        <v>68.8</v>
      </c>
      <c r="F39" s="2">
        <v>47.92</v>
      </c>
      <c r="G39" s="2">
        <v>83.61</v>
      </c>
      <c r="H39" s="2">
        <v>68.819999999999993</v>
      </c>
      <c r="I39" s="2">
        <v>132.66999999999999</v>
      </c>
      <c r="J39" s="2">
        <v>68.78</v>
      </c>
      <c r="K39" s="5">
        <v>131.30000000000001</v>
      </c>
      <c r="L39" s="2">
        <v>61.42</v>
      </c>
      <c r="M39" s="2">
        <v>128.29</v>
      </c>
      <c r="N39" s="2">
        <v>60.22</v>
      </c>
    </row>
    <row r="40" spans="1:14">
      <c r="A40" s="2"/>
      <c r="B40" s="3"/>
      <c r="C40" s="2">
        <v>57.67</v>
      </c>
      <c r="D40" s="2">
        <v>52.41</v>
      </c>
      <c r="E40" s="2">
        <v>65.849999999999994</v>
      </c>
      <c r="F40" s="2">
        <v>46.98</v>
      </c>
      <c r="G40" s="2">
        <v>101.48</v>
      </c>
      <c r="H40" s="2">
        <v>67.97</v>
      </c>
      <c r="I40" s="2">
        <v>134.25</v>
      </c>
      <c r="J40" s="2">
        <v>64.28</v>
      </c>
      <c r="K40" s="5">
        <v>130.71</v>
      </c>
      <c r="L40" s="2">
        <v>71.83</v>
      </c>
      <c r="M40" s="2">
        <v>132.11000000000001</v>
      </c>
      <c r="N40" s="2">
        <v>59.71</v>
      </c>
    </row>
    <row r="41" spans="1:14">
      <c r="A41" s="2"/>
      <c r="B41" s="3"/>
      <c r="C41" s="2">
        <v>78.23</v>
      </c>
      <c r="D41" s="2">
        <v>64.819999999999993</v>
      </c>
      <c r="E41" s="2">
        <v>64.900000000000006</v>
      </c>
      <c r="F41" s="2">
        <v>48.32</v>
      </c>
      <c r="G41" s="2">
        <v>107.52</v>
      </c>
      <c r="H41" s="2">
        <v>67.739999999999995</v>
      </c>
      <c r="I41" s="2">
        <v>138.22999999999999</v>
      </c>
      <c r="J41" s="2">
        <v>69.52</v>
      </c>
      <c r="K41" s="5">
        <v>133.72999999999999</v>
      </c>
      <c r="L41" s="2">
        <v>57.57</v>
      </c>
      <c r="M41" s="2">
        <v>133.56</v>
      </c>
      <c r="N41" s="2">
        <v>72.75</v>
      </c>
    </row>
    <row r="42" spans="1:14">
      <c r="A42" s="2"/>
      <c r="B42" s="3"/>
      <c r="C42" s="2">
        <v>57.39</v>
      </c>
      <c r="D42" s="2">
        <v>59.33</v>
      </c>
      <c r="E42" s="2">
        <v>73.97</v>
      </c>
      <c r="F42" s="2">
        <v>49.73</v>
      </c>
      <c r="G42" s="2">
        <v>97.45</v>
      </c>
      <c r="H42" s="2">
        <v>62.63</v>
      </c>
      <c r="I42" s="2">
        <v>157.38999999999999</v>
      </c>
      <c r="J42" s="2">
        <v>62.39</v>
      </c>
      <c r="K42" s="5">
        <v>134.32</v>
      </c>
      <c r="L42" s="2">
        <v>71.78</v>
      </c>
      <c r="M42" s="2">
        <v>138.13999999999999</v>
      </c>
      <c r="N42" s="2">
        <v>72.67</v>
      </c>
    </row>
    <row r="43" spans="1:14">
      <c r="A43" s="2"/>
      <c r="B43" s="3">
        <v>3</v>
      </c>
      <c r="C43" s="2">
        <v>67.63</v>
      </c>
      <c r="D43" s="2">
        <v>69.52</v>
      </c>
      <c r="E43" s="2">
        <v>60.02</v>
      </c>
      <c r="F43" s="2">
        <v>61.93</v>
      </c>
      <c r="G43" s="2">
        <v>103.27</v>
      </c>
      <c r="H43" s="2">
        <v>68.150000000000006</v>
      </c>
      <c r="I43" s="2">
        <v>97.63</v>
      </c>
      <c r="J43" s="2">
        <v>68.42</v>
      </c>
      <c r="K43" s="5">
        <v>135.27000000000001</v>
      </c>
      <c r="L43" s="2">
        <v>72.710000000000008</v>
      </c>
      <c r="M43" s="2">
        <v>128.81</v>
      </c>
      <c r="N43" s="2">
        <v>71.67</v>
      </c>
    </row>
    <row r="44" spans="1:14">
      <c r="A44" s="2"/>
      <c r="B44" s="3"/>
      <c r="C44" s="2">
        <v>98.37</v>
      </c>
      <c r="D44" s="2">
        <v>90.25</v>
      </c>
      <c r="E44" s="2">
        <v>70.88</v>
      </c>
      <c r="F44" s="2">
        <v>67.47</v>
      </c>
      <c r="G44" s="2">
        <v>101.36</v>
      </c>
      <c r="H44" s="2">
        <v>68.5</v>
      </c>
      <c r="I44" s="2">
        <v>138.37</v>
      </c>
      <c r="J44" s="2">
        <v>62.77</v>
      </c>
      <c r="K44" s="5">
        <v>129.67000000000002</v>
      </c>
      <c r="L44" s="2">
        <v>70.25</v>
      </c>
      <c r="M44" s="2">
        <v>129.18</v>
      </c>
      <c r="N44" s="2">
        <v>71.710000000000008</v>
      </c>
    </row>
    <row r="45" spans="1:14">
      <c r="A45" s="2"/>
      <c r="B45" s="3"/>
      <c r="C45" s="2">
        <v>44.82</v>
      </c>
      <c r="D45" s="2">
        <v>45.72</v>
      </c>
      <c r="E45" s="2">
        <v>69.81</v>
      </c>
      <c r="F45" s="2">
        <v>75.03</v>
      </c>
      <c r="G45" s="2">
        <v>112.03</v>
      </c>
      <c r="H45" s="2">
        <v>63.92</v>
      </c>
      <c r="I45" s="2">
        <v>144.82</v>
      </c>
      <c r="J45" s="2">
        <v>63.94</v>
      </c>
      <c r="K45" s="5">
        <v>131.54</v>
      </c>
      <c r="L45" s="2">
        <v>60.46</v>
      </c>
      <c r="M45" s="2">
        <v>136.93</v>
      </c>
      <c r="N45" s="2">
        <v>72.510000000000005</v>
      </c>
    </row>
    <row r="46" spans="1:14">
      <c r="A46" s="2"/>
      <c r="B46" s="3"/>
      <c r="C46" s="2">
        <v>69.78</v>
      </c>
      <c r="D46" s="2">
        <v>60.44</v>
      </c>
      <c r="E46" s="2">
        <v>74.61</v>
      </c>
      <c r="F46" s="2">
        <v>68.53</v>
      </c>
      <c r="G46" s="2">
        <v>109.52</v>
      </c>
      <c r="H46" s="2">
        <v>69.010000000000005</v>
      </c>
      <c r="I46" s="2">
        <v>119.78</v>
      </c>
      <c r="J46" s="2">
        <v>68.650000000000006</v>
      </c>
      <c r="K46" s="5">
        <v>130.69999999999999</v>
      </c>
      <c r="L46" s="2">
        <v>71.789999999999992</v>
      </c>
      <c r="M46" s="2">
        <v>116.99</v>
      </c>
      <c r="N46" s="2">
        <v>70.52</v>
      </c>
    </row>
    <row r="47" spans="1:14">
      <c r="A47" s="2"/>
      <c r="B47" s="3"/>
      <c r="C47" s="2">
        <v>67.12</v>
      </c>
      <c r="D47" s="2">
        <v>57.83</v>
      </c>
      <c r="E47" s="2">
        <v>71.599999999999994</v>
      </c>
      <c r="F47" s="2">
        <v>69.819999999999993</v>
      </c>
      <c r="G47" s="2">
        <v>99.05</v>
      </c>
      <c r="H47" s="2">
        <v>67.48</v>
      </c>
      <c r="I47" s="2">
        <v>129.52000000000001</v>
      </c>
      <c r="J47" s="2">
        <v>70.58</v>
      </c>
      <c r="K47" s="5">
        <v>137.41</v>
      </c>
      <c r="L47" s="2">
        <v>71.489999999999995</v>
      </c>
      <c r="M47" s="2">
        <v>129.5</v>
      </c>
      <c r="N47" s="2">
        <v>72.44</v>
      </c>
    </row>
    <row r="48" spans="1:14">
      <c r="A48" s="2"/>
      <c r="B48" s="3"/>
      <c r="C48" s="2">
        <v>57.67</v>
      </c>
      <c r="D48" s="2">
        <v>55.31</v>
      </c>
      <c r="E48" s="2">
        <v>67.17</v>
      </c>
      <c r="F48" s="2">
        <v>68.63</v>
      </c>
      <c r="G48" s="2">
        <v>91.68</v>
      </c>
      <c r="H48" s="2">
        <v>68.55</v>
      </c>
      <c r="I48" s="2">
        <v>132.66999999999999</v>
      </c>
      <c r="J48" s="2">
        <v>61.89</v>
      </c>
      <c r="K48" s="5">
        <v>135</v>
      </c>
      <c r="L48" s="2">
        <v>68.260000000000005</v>
      </c>
      <c r="M48" s="2">
        <v>132.21</v>
      </c>
      <c r="N48" s="2">
        <v>72.58</v>
      </c>
    </row>
    <row r="49" spans="1:14">
      <c r="A49" s="2"/>
      <c r="B49" s="3"/>
      <c r="C49" s="2">
        <v>76.37</v>
      </c>
      <c r="D49" s="2">
        <v>70.09</v>
      </c>
      <c r="E49" s="2">
        <v>73.2</v>
      </c>
      <c r="F49" s="2">
        <v>64.819999999999993</v>
      </c>
      <c r="G49" s="2">
        <v>106.5</v>
      </c>
      <c r="H49" s="2">
        <v>70.08</v>
      </c>
      <c r="I49" s="2">
        <v>131.1</v>
      </c>
      <c r="J49" s="2">
        <v>68.790000000000006</v>
      </c>
      <c r="K49" s="5">
        <v>134.29</v>
      </c>
      <c r="L49" s="2">
        <v>60.84</v>
      </c>
      <c r="M49" s="2">
        <v>133.27000000000001</v>
      </c>
      <c r="N49" s="2">
        <v>72.11</v>
      </c>
    </row>
    <row r="50" spans="1:14">
      <c r="A50" s="2"/>
      <c r="B50" s="3"/>
      <c r="C50" s="2">
        <v>59.21</v>
      </c>
      <c r="D50" s="2">
        <v>57.83</v>
      </c>
      <c r="E50" s="2">
        <v>59.51</v>
      </c>
      <c r="F50" s="2">
        <v>71.349999999999994</v>
      </c>
      <c r="G50" s="2">
        <v>100.98</v>
      </c>
      <c r="H50" s="2">
        <v>68.13</v>
      </c>
      <c r="I50" s="2">
        <v>132.66999999999999</v>
      </c>
      <c r="J50" s="2">
        <v>63.9</v>
      </c>
      <c r="K50" s="5">
        <v>131.22</v>
      </c>
      <c r="L50" s="2">
        <v>79.34</v>
      </c>
      <c r="M50" s="2">
        <v>135.53</v>
      </c>
      <c r="N50" s="2">
        <v>72.099999999999994</v>
      </c>
    </row>
    <row r="51" spans="1:14">
      <c r="A51" s="2"/>
      <c r="B51" s="3"/>
      <c r="C51" s="2">
        <v>57.67</v>
      </c>
      <c r="D51" s="2">
        <v>59.71</v>
      </c>
      <c r="E51" s="2">
        <v>64.47</v>
      </c>
      <c r="F51" s="2">
        <v>73.61</v>
      </c>
      <c r="G51" s="2">
        <v>113.1</v>
      </c>
      <c r="H51" s="2">
        <v>65.59</v>
      </c>
      <c r="I51" s="2">
        <v>134.25</v>
      </c>
      <c r="J51" s="2">
        <v>65.78</v>
      </c>
      <c r="K51" s="5">
        <v>100.16</v>
      </c>
      <c r="L51" s="2">
        <v>72.150000000000006</v>
      </c>
      <c r="M51" s="2">
        <v>124.45</v>
      </c>
      <c r="N51" s="2">
        <v>72.59</v>
      </c>
    </row>
    <row r="52" spans="1:14">
      <c r="A52" s="2"/>
      <c r="B52" s="3"/>
      <c r="C52" s="2">
        <v>78.23</v>
      </c>
      <c r="D52" s="2">
        <v>70.319999999999993</v>
      </c>
      <c r="E52" s="2">
        <v>61.52</v>
      </c>
      <c r="F52" s="2">
        <v>49.51</v>
      </c>
      <c r="G52" s="2">
        <v>92.72</v>
      </c>
      <c r="H52" s="2">
        <v>63.64</v>
      </c>
      <c r="I52" s="2">
        <v>138.22999999999999</v>
      </c>
      <c r="J52" s="2">
        <v>64.150000000000006</v>
      </c>
      <c r="K52" s="5">
        <v>131.26</v>
      </c>
      <c r="L52" s="2">
        <v>72.430000000000007</v>
      </c>
      <c r="M52" s="2">
        <v>115.23</v>
      </c>
      <c r="N52" s="2">
        <v>72.61</v>
      </c>
    </row>
    <row r="53" spans="1:14">
      <c r="A53" s="2"/>
      <c r="B53" s="3"/>
      <c r="C53" s="2">
        <v>57.39</v>
      </c>
      <c r="D53" s="2">
        <v>45.73</v>
      </c>
      <c r="E53" s="2">
        <v>63.54</v>
      </c>
      <c r="F53" s="2">
        <v>57.83</v>
      </c>
      <c r="G53" s="2">
        <v>96.3</v>
      </c>
      <c r="H53" s="2">
        <v>64.239999999999995</v>
      </c>
      <c r="I53" s="2">
        <v>157.38999999999999</v>
      </c>
      <c r="J53" s="2">
        <v>62.43</v>
      </c>
      <c r="K53" s="5">
        <v>131.74</v>
      </c>
      <c r="L53" s="2">
        <v>71.849999999999994</v>
      </c>
      <c r="M53" s="2">
        <v>132.16</v>
      </c>
      <c r="N53" s="2">
        <v>77.66</v>
      </c>
    </row>
    <row r="54" spans="1:14">
      <c r="A54" s="2"/>
      <c r="B54" s="3"/>
      <c r="C54" s="2">
        <v>67.63</v>
      </c>
      <c r="D54" s="2">
        <v>54.52</v>
      </c>
      <c r="E54" s="2">
        <v>62.44</v>
      </c>
      <c r="F54" s="2">
        <v>68.94</v>
      </c>
      <c r="G54" s="2">
        <v>99.5</v>
      </c>
      <c r="H54" s="2">
        <v>64.17</v>
      </c>
      <c r="I54" s="2">
        <v>97.63</v>
      </c>
      <c r="J54" s="2">
        <v>67.83</v>
      </c>
      <c r="K54" s="5">
        <v>130.49</v>
      </c>
      <c r="L54" s="2">
        <v>72.28</v>
      </c>
      <c r="M54" s="2">
        <v>133.1</v>
      </c>
      <c r="N54" s="2">
        <v>77.430000000000007</v>
      </c>
    </row>
    <row r="55" spans="1:14">
      <c r="A55" s="2"/>
      <c r="B55" s="3"/>
      <c r="C55" s="2">
        <v>98.37</v>
      </c>
      <c r="D55" s="2">
        <v>63.91</v>
      </c>
      <c r="E55" s="2">
        <v>58.49</v>
      </c>
      <c r="F55" s="2">
        <v>72.36</v>
      </c>
      <c r="G55" s="2">
        <v>88.2</v>
      </c>
      <c r="H55" s="2">
        <v>63.87</v>
      </c>
      <c r="I55" s="2">
        <v>138.37</v>
      </c>
      <c r="J55" s="2">
        <v>71.900000000000006</v>
      </c>
      <c r="K55" s="5">
        <v>108.78</v>
      </c>
      <c r="L55" s="2">
        <v>57.29</v>
      </c>
      <c r="M55" s="2">
        <v>138.16999999999999</v>
      </c>
      <c r="N55" s="2">
        <v>76.08</v>
      </c>
    </row>
    <row r="56" spans="1:14">
      <c r="A56" s="2"/>
      <c r="B56" s="3"/>
      <c r="C56" s="2">
        <v>44.82</v>
      </c>
      <c r="D56" s="2">
        <v>46.58</v>
      </c>
      <c r="E56" s="2">
        <v>69.150000000000006</v>
      </c>
      <c r="F56" s="2">
        <v>73.64</v>
      </c>
      <c r="G56" s="2">
        <v>102.2</v>
      </c>
      <c r="H56" s="2">
        <v>64.63</v>
      </c>
      <c r="I56" s="2">
        <v>144.82</v>
      </c>
      <c r="J56" s="2">
        <v>60.85</v>
      </c>
      <c r="K56" s="5">
        <v>130.80000000000001</v>
      </c>
      <c r="L56" s="2">
        <v>72.650000000000006</v>
      </c>
      <c r="M56" s="2">
        <v>115.94</v>
      </c>
      <c r="N56" s="2">
        <v>76.53</v>
      </c>
    </row>
    <row r="57" spans="1:14">
      <c r="A57" s="2"/>
      <c r="B57" s="3"/>
      <c r="C57" s="2">
        <v>69.78</v>
      </c>
      <c r="D57" s="2">
        <v>50.62</v>
      </c>
      <c r="E57" s="2">
        <v>68.260000000000005</v>
      </c>
      <c r="F57" s="2">
        <v>70.09</v>
      </c>
      <c r="G57" s="2">
        <v>101.2</v>
      </c>
      <c r="H57" s="2">
        <v>65.150000000000006</v>
      </c>
      <c r="I57" s="2">
        <v>119.78</v>
      </c>
      <c r="J57" s="2">
        <v>62.04</v>
      </c>
      <c r="K57" s="5">
        <v>130.82</v>
      </c>
      <c r="L57" s="2">
        <v>71.95</v>
      </c>
      <c r="M57" s="2">
        <v>137.02000000000001</v>
      </c>
      <c r="N57" s="2">
        <v>77.349999999999994</v>
      </c>
    </row>
    <row r="58" spans="1:14">
      <c r="A58" s="2"/>
      <c r="B58" s="3"/>
      <c r="C58" s="2">
        <v>67.12</v>
      </c>
      <c r="D58" s="2">
        <v>61.14</v>
      </c>
      <c r="E58" s="2">
        <v>55.52</v>
      </c>
      <c r="F58" s="2">
        <v>71.14</v>
      </c>
      <c r="G58" s="2">
        <v>97.16</v>
      </c>
      <c r="H58" s="2">
        <v>65.16</v>
      </c>
      <c r="I58" s="2">
        <v>129.52000000000001</v>
      </c>
      <c r="J58" s="2">
        <v>68.510000000000005</v>
      </c>
      <c r="K58" s="5">
        <v>118.32</v>
      </c>
      <c r="L58" s="2">
        <v>68.27</v>
      </c>
      <c r="M58" s="2">
        <v>133.16999999999999</v>
      </c>
      <c r="N58" s="2">
        <v>77.28</v>
      </c>
    </row>
    <row r="59" spans="1:14">
      <c r="A59" s="2"/>
      <c r="B59" s="3"/>
      <c r="C59" s="2">
        <v>57.67</v>
      </c>
      <c r="D59" s="2">
        <v>48.82</v>
      </c>
      <c r="E59" s="2">
        <v>51.43</v>
      </c>
      <c r="F59" s="2">
        <v>73.05</v>
      </c>
      <c r="G59" s="2">
        <v>92.07</v>
      </c>
      <c r="H59" s="2">
        <v>64.650000000000006</v>
      </c>
      <c r="I59" s="2">
        <v>132.66999999999999</v>
      </c>
      <c r="J59" s="2">
        <v>61.49</v>
      </c>
      <c r="K59" s="5">
        <v>129.62</v>
      </c>
      <c r="L59" s="2">
        <v>56.54</v>
      </c>
      <c r="M59" s="2">
        <v>142.01</v>
      </c>
      <c r="N59" s="2">
        <v>75.81</v>
      </c>
    </row>
    <row r="60" spans="1:14">
      <c r="A60" s="2"/>
      <c r="B60" s="3"/>
      <c r="C60" s="2">
        <v>76.37</v>
      </c>
      <c r="D60" s="2">
        <v>63.08</v>
      </c>
      <c r="E60" s="2">
        <v>63.6</v>
      </c>
      <c r="F60" s="2">
        <v>57.83</v>
      </c>
      <c r="G60" s="2">
        <v>82.22</v>
      </c>
      <c r="H60" s="2">
        <v>63.57</v>
      </c>
      <c r="I60" s="2">
        <v>131.1</v>
      </c>
      <c r="J60" s="2">
        <v>65.67</v>
      </c>
      <c r="K60" s="5">
        <v>131.44999999999999</v>
      </c>
      <c r="L60" s="2">
        <v>72.77000000000001</v>
      </c>
      <c r="M60" s="2">
        <v>125.83</v>
      </c>
      <c r="N60" s="2">
        <v>75.789999999999992</v>
      </c>
    </row>
    <row r="61" spans="1:14">
      <c r="A61" s="2"/>
      <c r="B61" s="3"/>
      <c r="C61" s="2">
        <v>59.21</v>
      </c>
      <c r="D61" s="2">
        <v>59.28</v>
      </c>
      <c r="E61" s="2">
        <v>68.64</v>
      </c>
      <c r="F61" s="2">
        <v>79.62</v>
      </c>
      <c r="G61" s="2">
        <v>89.74</v>
      </c>
      <c r="H61" s="2">
        <v>68.23</v>
      </c>
      <c r="I61" s="2">
        <v>132.66999999999999</v>
      </c>
      <c r="J61" s="2">
        <v>68.47</v>
      </c>
      <c r="K61" s="5">
        <v>134.41</v>
      </c>
      <c r="L61" s="2">
        <v>57.239999999999995</v>
      </c>
      <c r="M61" s="2">
        <v>115.84</v>
      </c>
      <c r="N61" s="2">
        <v>75.8</v>
      </c>
    </row>
    <row r="62" spans="1:14">
      <c r="A62" s="2"/>
      <c r="B62" s="3"/>
      <c r="C62" s="2">
        <v>57.67</v>
      </c>
      <c r="D62" s="2">
        <v>56.83</v>
      </c>
      <c r="E62" s="2">
        <v>75.349999999999994</v>
      </c>
      <c r="F62" s="2">
        <v>78.83</v>
      </c>
      <c r="G62" s="2">
        <v>81.62</v>
      </c>
      <c r="H62" s="2">
        <v>64.290000000000006</v>
      </c>
      <c r="I62" s="2">
        <v>134.25</v>
      </c>
      <c r="J62" s="2">
        <v>69.34</v>
      </c>
      <c r="K62" s="5">
        <v>140.40272727272699</v>
      </c>
      <c r="L62" s="2">
        <v>71.92</v>
      </c>
      <c r="M62" s="2">
        <v>118.4</v>
      </c>
      <c r="N62" s="2">
        <v>75.81</v>
      </c>
    </row>
    <row r="63" spans="1:14">
      <c r="A63" s="2"/>
      <c r="B63" s="2" t="s">
        <v>8</v>
      </c>
      <c r="C63" s="2">
        <f>AVERAGE(C3:C62)</f>
        <v>66.489000000000004</v>
      </c>
      <c r="D63" s="2">
        <f t="shared" ref="D63:N63" si="0">AVERAGE(D3:D62)</f>
        <v>63.553166666666655</v>
      </c>
      <c r="E63" s="2">
        <f t="shared" si="0"/>
        <v>65.906666666666666</v>
      </c>
      <c r="F63" s="2">
        <f t="shared" si="0"/>
        <v>64.753500000000003</v>
      </c>
      <c r="G63" s="2">
        <f t="shared" si="0"/>
        <v>93.436666666666682</v>
      </c>
      <c r="H63" s="2">
        <f t="shared" si="0"/>
        <v>66.380833333333328</v>
      </c>
      <c r="I63" s="2">
        <f t="shared" si="0"/>
        <v>132.3726666666667</v>
      </c>
      <c r="J63" s="2">
        <f t="shared" si="0"/>
        <v>66.32350000000001</v>
      </c>
      <c r="K63" s="2">
        <f t="shared" si="0"/>
        <v>132.44987878787876</v>
      </c>
      <c r="L63" s="2">
        <f t="shared" si="0"/>
        <v>66.457333333333338</v>
      </c>
      <c r="M63" s="2">
        <f t="shared" si="0"/>
        <v>130.07333333333332</v>
      </c>
      <c r="N63" s="2">
        <f t="shared" si="0"/>
        <v>66.229666666666674</v>
      </c>
    </row>
    <row r="64" spans="1:14">
      <c r="A64" s="2"/>
      <c r="B64" s="2" t="s">
        <v>9</v>
      </c>
      <c r="C64" s="2">
        <f>STDEV(C3:C63)</f>
        <v>13.186476620639329</v>
      </c>
      <c r="D64" s="2">
        <f t="shared" ref="D64:N64" si="1">STDEV(D3:D63)</f>
        <v>12.454773447915034</v>
      </c>
      <c r="E64" s="2">
        <f t="shared" si="1"/>
        <v>6.7782710840515747</v>
      </c>
      <c r="F64" s="2">
        <f t="shared" si="1"/>
        <v>7.5926191846643931</v>
      </c>
      <c r="G64" s="2">
        <f t="shared" si="1"/>
        <v>9.8211836806409512</v>
      </c>
      <c r="H64" s="2">
        <f t="shared" si="1"/>
        <v>2.7038955179929225</v>
      </c>
      <c r="I64" s="2">
        <f t="shared" si="1"/>
        <v>13.640802379462285</v>
      </c>
      <c r="J64" s="2">
        <f t="shared" si="1"/>
        <v>3.4792177401440876</v>
      </c>
      <c r="K64" s="2">
        <f t="shared" si="1"/>
        <v>6.4496005951180582</v>
      </c>
      <c r="L64" s="2">
        <f t="shared" si="1"/>
        <v>6.3831640186422369</v>
      </c>
      <c r="M64" s="2">
        <f t="shared" si="1"/>
        <v>6.1424616853144105</v>
      </c>
      <c r="N64" s="2">
        <f t="shared" si="1"/>
        <v>7.5240115556056733</v>
      </c>
    </row>
    <row r="65" spans="1:14">
      <c r="A65" s="2"/>
      <c r="B65" s="2" t="s">
        <v>10</v>
      </c>
      <c r="C65" s="2"/>
      <c r="D65" s="2">
        <f>_xlfn.T.TEST(C3:C63,D3:D63,2,2)</f>
        <v>0.20862956219266723</v>
      </c>
      <c r="E65" s="2"/>
      <c r="F65" s="2">
        <f>_xlfn.T.TEST(E3:E63,F3:F63,2,2)</f>
        <v>0.3779824594266854</v>
      </c>
      <c r="G65" s="2"/>
      <c r="H65" s="2">
        <f>_xlfn.T.TEST(G3:G63,H3:H63,2,2)</f>
        <v>1.6893756778793111E-41</v>
      </c>
      <c r="I65" s="2"/>
      <c r="J65" s="2">
        <f>_xlfn.T.TEST(I3:I63,J3:J63,2,2)</f>
        <v>5.2411677281984215E-67</v>
      </c>
      <c r="K65" s="2"/>
      <c r="L65" s="2">
        <f>_xlfn.T.TEST(K3:K63,L3:L63,2,2)</f>
        <v>1.4016659225643144E-88</v>
      </c>
      <c r="M65" s="2"/>
      <c r="N65" s="2">
        <f>_xlfn.T.TEST(M3:M63,N3:N63,2,2)</f>
        <v>1.6202347100132095E-83</v>
      </c>
    </row>
  </sheetData>
  <mergeCells count="9">
    <mergeCell ref="B3:B22"/>
    <mergeCell ref="B23:B42"/>
    <mergeCell ref="B43:B62"/>
    <mergeCell ref="C1:D1"/>
    <mergeCell ref="E1:F1"/>
    <mergeCell ref="G1:H1"/>
    <mergeCell ref="I1:J1"/>
    <mergeCell ref="K1:L1"/>
    <mergeCell ref="M1:N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5"/>
  <sheetViews>
    <sheetView workbookViewId="0">
      <selection sqref="A1:XFD1048576"/>
    </sheetView>
  </sheetViews>
  <sheetFormatPr baseColWidth="10" defaultRowHeight="15" x14ac:dyDescent="0"/>
  <cols>
    <col min="1" max="1" width="30.83203125" bestFit="1" customWidth="1"/>
  </cols>
  <sheetData>
    <row r="1" spans="1:16">
      <c r="A1" s="1" t="s">
        <v>32</v>
      </c>
      <c r="B1" s="2"/>
      <c r="C1" s="3" t="s">
        <v>33</v>
      </c>
      <c r="D1" s="3"/>
      <c r="E1" s="3"/>
      <c r="F1" s="3"/>
      <c r="G1" s="3"/>
      <c r="H1" s="3"/>
      <c r="I1" s="3" t="s">
        <v>34</v>
      </c>
      <c r="J1" s="3"/>
      <c r="K1" s="3"/>
      <c r="L1" s="3"/>
      <c r="M1" s="3"/>
      <c r="N1" s="3"/>
      <c r="O1" s="3"/>
      <c r="P1" s="3"/>
    </row>
    <row r="2" spans="1:16">
      <c r="A2" s="1" t="s">
        <v>24</v>
      </c>
      <c r="B2" s="2" t="s">
        <v>21</v>
      </c>
      <c r="C2" s="2" t="s">
        <v>35</v>
      </c>
      <c r="D2" s="2" t="s">
        <v>36</v>
      </c>
      <c r="E2" s="2" t="s">
        <v>37</v>
      </c>
      <c r="F2" s="2" t="s">
        <v>38</v>
      </c>
      <c r="G2" s="2" t="s">
        <v>39</v>
      </c>
      <c r="H2" s="2" t="s">
        <v>40</v>
      </c>
      <c r="I2" s="2" t="s">
        <v>35</v>
      </c>
      <c r="J2" s="2" t="s">
        <v>36</v>
      </c>
      <c r="K2" s="2" t="s">
        <v>37</v>
      </c>
      <c r="L2" s="2" t="s">
        <v>38</v>
      </c>
      <c r="M2" s="2" t="s">
        <v>39</v>
      </c>
      <c r="N2" s="2" t="s">
        <v>40</v>
      </c>
      <c r="O2" s="2"/>
      <c r="P2" s="2"/>
    </row>
    <row r="3" spans="1:16">
      <c r="A3" s="1" t="s">
        <v>41</v>
      </c>
      <c r="B3" s="3">
        <v>1</v>
      </c>
      <c r="C3" s="2">
        <v>35</v>
      </c>
      <c r="D3" s="2">
        <v>34</v>
      </c>
      <c r="E3" s="2">
        <v>33</v>
      </c>
      <c r="F3" s="2">
        <v>42</v>
      </c>
      <c r="G3" s="2">
        <v>33</v>
      </c>
      <c r="H3" s="2">
        <v>44</v>
      </c>
      <c r="I3" s="2">
        <v>1</v>
      </c>
      <c r="J3" s="2">
        <v>1</v>
      </c>
      <c r="K3" s="2">
        <v>1</v>
      </c>
      <c r="L3" s="2">
        <v>3</v>
      </c>
      <c r="M3" s="2">
        <v>0</v>
      </c>
      <c r="N3" s="2">
        <v>5</v>
      </c>
      <c r="O3" s="2"/>
      <c r="P3" s="2"/>
    </row>
    <row r="4" spans="1:16">
      <c r="A4" s="2"/>
      <c r="B4" s="3"/>
      <c r="C4" s="2">
        <v>36</v>
      </c>
      <c r="D4" s="2">
        <v>32</v>
      </c>
      <c r="E4" s="2">
        <v>37</v>
      </c>
      <c r="F4" s="2">
        <v>42</v>
      </c>
      <c r="G4" s="2">
        <v>29</v>
      </c>
      <c r="H4" s="2">
        <v>43</v>
      </c>
      <c r="I4" s="2">
        <v>0</v>
      </c>
      <c r="J4" s="2">
        <v>0</v>
      </c>
      <c r="K4" s="2">
        <v>0</v>
      </c>
      <c r="L4" s="2">
        <v>3</v>
      </c>
      <c r="M4" s="2">
        <v>1</v>
      </c>
      <c r="N4" s="2">
        <v>4</v>
      </c>
      <c r="O4" s="2"/>
      <c r="P4" s="2"/>
    </row>
    <row r="5" spans="1:16">
      <c r="A5" s="2"/>
      <c r="B5" s="3"/>
      <c r="C5" s="2">
        <v>38</v>
      </c>
      <c r="D5" s="2">
        <v>34</v>
      </c>
      <c r="E5" s="2">
        <v>37</v>
      </c>
      <c r="F5" s="2">
        <v>40</v>
      </c>
      <c r="G5" s="2">
        <v>32</v>
      </c>
      <c r="H5" s="2">
        <v>44</v>
      </c>
      <c r="I5" s="2">
        <v>1</v>
      </c>
      <c r="J5" s="2">
        <v>0</v>
      </c>
      <c r="K5" s="2">
        <v>2</v>
      </c>
      <c r="L5" s="2">
        <v>3</v>
      </c>
      <c r="M5" s="2">
        <v>1</v>
      </c>
      <c r="N5" s="2">
        <v>3</v>
      </c>
      <c r="O5" s="2"/>
      <c r="P5" s="2"/>
    </row>
    <row r="6" spans="1:16">
      <c r="A6" s="2"/>
      <c r="B6" s="3"/>
      <c r="C6" s="2">
        <v>39</v>
      </c>
      <c r="D6" s="2">
        <v>33</v>
      </c>
      <c r="E6" s="2">
        <v>33</v>
      </c>
      <c r="F6" s="2">
        <v>37</v>
      </c>
      <c r="G6" s="2">
        <v>31</v>
      </c>
      <c r="H6" s="2">
        <v>48</v>
      </c>
      <c r="I6" s="2">
        <v>0</v>
      </c>
      <c r="J6" s="2">
        <v>2</v>
      </c>
      <c r="K6" s="2">
        <v>0</v>
      </c>
      <c r="L6" s="2">
        <v>3</v>
      </c>
      <c r="M6" s="2">
        <v>0</v>
      </c>
      <c r="N6" s="2">
        <v>5</v>
      </c>
      <c r="O6" s="2"/>
      <c r="P6" s="2"/>
    </row>
    <row r="7" spans="1:16">
      <c r="A7" s="2"/>
      <c r="B7" s="3"/>
      <c r="C7" s="2">
        <v>28</v>
      </c>
      <c r="D7" s="2">
        <v>29</v>
      </c>
      <c r="E7" s="2">
        <v>26</v>
      </c>
      <c r="F7" s="2">
        <v>36</v>
      </c>
      <c r="G7" s="2">
        <v>34</v>
      </c>
      <c r="H7" s="2">
        <v>42</v>
      </c>
      <c r="I7" s="2">
        <v>0</v>
      </c>
      <c r="J7" s="2">
        <v>0</v>
      </c>
      <c r="K7" s="2">
        <v>2</v>
      </c>
      <c r="L7" s="2">
        <v>4</v>
      </c>
      <c r="M7" s="2">
        <v>1</v>
      </c>
      <c r="N7" s="2">
        <v>6</v>
      </c>
      <c r="O7" s="2"/>
      <c r="P7" s="2"/>
    </row>
    <row r="8" spans="1:16">
      <c r="A8" s="2"/>
      <c r="B8" s="3"/>
      <c r="C8" s="2">
        <v>34</v>
      </c>
      <c r="D8" s="2">
        <v>28</v>
      </c>
      <c r="E8" s="2">
        <v>27</v>
      </c>
      <c r="F8" s="2">
        <v>35</v>
      </c>
      <c r="G8" s="2">
        <v>27</v>
      </c>
      <c r="H8" s="2">
        <v>45</v>
      </c>
      <c r="I8" s="2">
        <v>1</v>
      </c>
      <c r="J8" s="2">
        <v>1</v>
      </c>
      <c r="K8" s="2">
        <v>0</v>
      </c>
      <c r="L8" s="2">
        <v>4</v>
      </c>
      <c r="M8" s="2">
        <v>1</v>
      </c>
      <c r="N8" s="2">
        <v>2</v>
      </c>
      <c r="O8" s="2"/>
      <c r="P8" s="2"/>
    </row>
    <row r="9" spans="1:16">
      <c r="A9" s="2"/>
      <c r="B9" s="3"/>
      <c r="C9" s="2">
        <v>35</v>
      </c>
      <c r="D9" s="2">
        <v>30</v>
      </c>
      <c r="E9" s="2">
        <v>28</v>
      </c>
      <c r="F9" s="2">
        <v>37</v>
      </c>
      <c r="G9" s="2">
        <v>26</v>
      </c>
      <c r="H9" s="2">
        <v>46</v>
      </c>
      <c r="I9" s="2">
        <v>0</v>
      </c>
      <c r="J9" s="2">
        <v>0</v>
      </c>
      <c r="K9" s="2">
        <v>0</v>
      </c>
      <c r="L9" s="2">
        <v>4</v>
      </c>
      <c r="M9" s="2">
        <v>0</v>
      </c>
      <c r="N9" s="2">
        <v>0</v>
      </c>
      <c r="O9" s="2"/>
      <c r="P9" s="2"/>
    </row>
    <row r="10" spans="1:16">
      <c r="A10" s="2"/>
      <c r="B10" s="3"/>
      <c r="C10" s="2">
        <v>39</v>
      </c>
      <c r="D10" s="2">
        <v>31</v>
      </c>
      <c r="E10" s="2">
        <v>35</v>
      </c>
      <c r="F10" s="2">
        <v>39</v>
      </c>
      <c r="G10" s="2">
        <v>33</v>
      </c>
      <c r="H10" s="2">
        <v>49</v>
      </c>
      <c r="I10" s="2">
        <v>1</v>
      </c>
      <c r="J10" s="2">
        <v>0</v>
      </c>
      <c r="K10" s="2">
        <v>2</v>
      </c>
      <c r="L10" s="2">
        <v>2</v>
      </c>
      <c r="M10" s="2">
        <v>1</v>
      </c>
      <c r="N10" s="2">
        <v>3</v>
      </c>
      <c r="O10" s="2"/>
      <c r="P10" s="2"/>
    </row>
    <row r="11" spans="1:16">
      <c r="A11" s="2"/>
      <c r="B11" s="3"/>
      <c r="C11" s="2">
        <v>28</v>
      </c>
      <c r="D11" s="2">
        <v>28</v>
      </c>
      <c r="E11" s="2">
        <v>36</v>
      </c>
      <c r="F11" s="2">
        <v>39</v>
      </c>
      <c r="G11" s="2">
        <v>36</v>
      </c>
      <c r="H11" s="2">
        <v>36</v>
      </c>
      <c r="I11" s="2">
        <v>1</v>
      </c>
      <c r="J11" s="2">
        <v>1</v>
      </c>
      <c r="K11" s="2">
        <v>0</v>
      </c>
      <c r="L11" s="2">
        <v>2</v>
      </c>
      <c r="M11" s="2">
        <v>2</v>
      </c>
      <c r="N11" s="2">
        <v>4</v>
      </c>
      <c r="O11" s="2"/>
      <c r="P11" s="2"/>
    </row>
    <row r="12" spans="1:16">
      <c r="A12" s="2"/>
      <c r="B12" s="3"/>
      <c r="C12" s="2">
        <v>29</v>
      </c>
      <c r="D12" s="2">
        <v>24</v>
      </c>
      <c r="E12" s="2">
        <v>37</v>
      </c>
      <c r="F12" s="2">
        <v>38</v>
      </c>
      <c r="G12" s="2">
        <v>32</v>
      </c>
      <c r="H12" s="2">
        <v>43</v>
      </c>
      <c r="I12" s="2">
        <v>0</v>
      </c>
      <c r="J12" s="2">
        <v>1</v>
      </c>
      <c r="K12" s="2">
        <v>1</v>
      </c>
      <c r="L12" s="2">
        <v>0</v>
      </c>
      <c r="M12" s="2">
        <v>0</v>
      </c>
      <c r="N12" s="2">
        <v>4</v>
      </c>
      <c r="O12" s="2"/>
      <c r="P12" s="2"/>
    </row>
    <row r="13" spans="1:16">
      <c r="A13" s="2"/>
      <c r="B13" s="3"/>
      <c r="C13" s="2">
        <v>37</v>
      </c>
      <c r="D13" s="2">
        <v>32</v>
      </c>
      <c r="E13" s="2">
        <v>34</v>
      </c>
      <c r="F13" s="2">
        <v>37</v>
      </c>
      <c r="G13" s="2">
        <v>31</v>
      </c>
      <c r="H13" s="2">
        <v>41</v>
      </c>
      <c r="I13" s="2">
        <v>2</v>
      </c>
      <c r="J13" s="2">
        <v>1</v>
      </c>
      <c r="K13" s="2">
        <v>1</v>
      </c>
      <c r="L13" s="2">
        <v>3</v>
      </c>
      <c r="M13" s="2">
        <v>1</v>
      </c>
      <c r="N13" s="2">
        <v>3</v>
      </c>
      <c r="O13" s="2"/>
      <c r="P13" s="2"/>
    </row>
    <row r="14" spans="1:16">
      <c r="A14" s="2"/>
      <c r="B14" s="3"/>
      <c r="C14" s="2">
        <v>34</v>
      </c>
      <c r="D14" s="2">
        <v>29</v>
      </c>
      <c r="E14" s="2">
        <v>36</v>
      </c>
      <c r="F14" s="2">
        <v>45</v>
      </c>
      <c r="G14" s="2">
        <v>34</v>
      </c>
      <c r="H14" s="2">
        <v>43</v>
      </c>
      <c r="I14" s="2">
        <v>0</v>
      </c>
      <c r="J14" s="2">
        <v>0</v>
      </c>
      <c r="K14" s="2">
        <v>1</v>
      </c>
      <c r="L14" s="2">
        <v>3</v>
      </c>
      <c r="M14" s="2">
        <v>1</v>
      </c>
      <c r="N14" s="2">
        <v>2</v>
      </c>
      <c r="O14" s="2"/>
      <c r="P14" s="2"/>
    </row>
    <row r="15" spans="1:16">
      <c r="A15" s="2"/>
      <c r="B15" s="3"/>
      <c r="C15" s="2">
        <v>41</v>
      </c>
      <c r="D15" s="2">
        <v>35</v>
      </c>
      <c r="E15" s="2">
        <v>40</v>
      </c>
      <c r="F15" s="2">
        <v>35</v>
      </c>
      <c r="G15" s="2">
        <v>33</v>
      </c>
      <c r="H15" s="2">
        <v>44</v>
      </c>
      <c r="I15" s="2">
        <v>1</v>
      </c>
      <c r="J15" s="2">
        <v>0</v>
      </c>
      <c r="K15" s="2">
        <v>0</v>
      </c>
      <c r="L15" s="2">
        <v>3</v>
      </c>
      <c r="M15" s="2">
        <v>0</v>
      </c>
      <c r="N15" s="2">
        <v>2</v>
      </c>
      <c r="O15" s="2"/>
      <c r="P15" s="2"/>
    </row>
    <row r="16" spans="1:16">
      <c r="A16" s="2"/>
      <c r="B16" s="3"/>
      <c r="C16" s="2">
        <v>34</v>
      </c>
      <c r="D16" s="2">
        <v>37</v>
      </c>
      <c r="E16" s="2">
        <v>41</v>
      </c>
      <c r="F16" s="2">
        <v>30</v>
      </c>
      <c r="G16" s="2">
        <v>35</v>
      </c>
      <c r="H16" s="2">
        <v>49</v>
      </c>
      <c r="I16" s="2">
        <v>1</v>
      </c>
      <c r="J16" s="2">
        <v>2</v>
      </c>
      <c r="K16" s="2">
        <v>0</v>
      </c>
      <c r="L16" s="2">
        <v>2</v>
      </c>
      <c r="M16" s="2">
        <v>2</v>
      </c>
      <c r="N16" s="2">
        <v>3</v>
      </c>
      <c r="O16" s="2"/>
      <c r="P16" s="2"/>
    </row>
    <row r="17" spans="1:16">
      <c r="A17" s="2"/>
      <c r="B17" s="3"/>
      <c r="C17" s="2">
        <v>35</v>
      </c>
      <c r="D17" s="2">
        <v>38</v>
      </c>
      <c r="E17" s="2">
        <v>36</v>
      </c>
      <c r="F17" s="2">
        <v>28</v>
      </c>
      <c r="G17" s="2">
        <v>39</v>
      </c>
      <c r="H17" s="2">
        <v>38</v>
      </c>
      <c r="I17" s="2">
        <v>0</v>
      </c>
      <c r="J17" s="2">
        <v>1</v>
      </c>
      <c r="K17" s="2">
        <v>2</v>
      </c>
      <c r="L17" s="2">
        <v>0</v>
      </c>
      <c r="M17" s="2">
        <v>1</v>
      </c>
      <c r="N17" s="2">
        <v>2</v>
      </c>
      <c r="O17" s="2"/>
      <c r="P17" s="2"/>
    </row>
    <row r="18" spans="1:16">
      <c r="A18" s="2"/>
      <c r="B18" s="3"/>
      <c r="C18" s="2">
        <v>32</v>
      </c>
      <c r="D18" s="2">
        <v>34</v>
      </c>
      <c r="E18" s="2">
        <v>47</v>
      </c>
      <c r="F18" s="2">
        <v>41</v>
      </c>
      <c r="G18" s="2">
        <v>40</v>
      </c>
      <c r="H18" s="2">
        <v>43</v>
      </c>
      <c r="I18" s="2">
        <v>0</v>
      </c>
      <c r="J18" s="2">
        <v>2</v>
      </c>
      <c r="K18" s="2">
        <v>0</v>
      </c>
      <c r="L18" s="2">
        <v>0</v>
      </c>
      <c r="M18" s="2">
        <v>2</v>
      </c>
      <c r="N18" s="2">
        <v>2</v>
      </c>
      <c r="O18" s="2"/>
      <c r="P18" s="2"/>
    </row>
    <row r="19" spans="1:16">
      <c r="A19" s="2"/>
      <c r="B19" s="3"/>
      <c r="C19" s="2">
        <v>26</v>
      </c>
      <c r="D19" s="2">
        <v>33</v>
      </c>
      <c r="E19" s="2">
        <v>30</v>
      </c>
      <c r="F19" s="2">
        <v>37</v>
      </c>
      <c r="G19" s="2">
        <v>34</v>
      </c>
      <c r="H19" s="2">
        <v>45</v>
      </c>
      <c r="I19" s="2">
        <v>2</v>
      </c>
      <c r="J19" s="2">
        <v>0</v>
      </c>
      <c r="K19" s="2">
        <v>1</v>
      </c>
      <c r="L19" s="2">
        <v>3</v>
      </c>
      <c r="M19" s="2">
        <v>1</v>
      </c>
      <c r="N19" s="2">
        <v>0</v>
      </c>
      <c r="O19" s="2"/>
      <c r="P19" s="2"/>
    </row>
    <row r="20" spans="1:16">
      <c r="A20" s="2"/>
      <c r="B20" s="3"/>
      <c r="C20" s="2">
        <v>36</v>
      </c>
      <c r="D20" s="2">
        <v>37</v>
      </c>
      <c r="E20" s="2">
        <v>33</v>
      </c>
      <c r="F20" s="2">
        <v>36</v>
      </c>
      <c r="G20" s="2">
        <v>31</v>
      </c>
      <c r="H20" s="2">
        <v>44</v>
      </c>
      <c r="I20" s="2">
        <v>1</v>
      </c>
      <c r="J20" s="2">
        <v>1</v>
      </c>
      <c r="K20" s="2">
        <v>0</v>
      </c>
      <c r="L20" s="2">
        <v>4</v>
      </c>
      <c r="M20" s="2">
        <v>0</v>
      </c>
      <c r="N20" s="2">
        <v>0</v>
      </c>
      <c r="O20" s="2"/>
      <c r="P20" s="2"/>
    </row>
    <row r="21" spans="1:16">
      <c r="A21" s="2"/>
      <c r="B21" s="3"/>
      <c r="C21" s="2">
        <v>39</v>
      </c>
      <c r="D21" s="2">
        <v>28</v>
      </c>
      <c r="E21" s="2">
        <v>35</v>
      </c>
      <c r="F21" s="2">
        <v>39</v>
      </c>
      <c r="G21" s="2">
        <v>33</v>
      </c>
      <c r="H21" s="2">
        <v>38</v>
      </c>
      <c r="I21" s="2">
        <v>0</v>
      </c>
      <c r="J21" s="2">
        <v>1</v>
      </c>
      <c r="K21" s="2">
        <v>2</v>
      </c>
      <c r="L21" s="2">
        <v>3</v>
      </c>
      <c r="M21" s="2">
        <v>2</v>
      </c>
      <c r="N21" s="2">
        <v>3</v>
      </c>
      <c r="O21" s="2"/>
      <c r="P21" s="2"/>
    </row>
    <row r="22" spans="1:16">
      <c r="A22" s="2"/>
      <c r="B22" s="3"/>
      <c r="C22" s="2">
        <v>33</v>
      </c>
      <c r="D22" s="2">
        <v>38</v>
      </c>
      <c r="E22" s="2">
        <v>37</v>
      </c>
      <c r="F22" s="2">
        <v>27</v>
      </c>
      <c r="G22" s="2">
        <v>42</v>
      </c>
      <c r="H22" s="2">
        <v>39</v>
      </c>
      <c r="I22" s="2">
        <v>0</v>
      </c>
      <c r="J22" s="2">
        <v>1</v>
      </c>
      <c r="K22" s="2">
        <v>0</v>
      </c>
      <c r="L22" s="2">
        <v>3</v>
      </c>
      <c r="M22" s="2">
        <v>1</v>
      </c>
      <c r="N22" s="2">
        <v>3</v>
      </c>
      <c r="O22" s="2"/>
      <c r="P22" s="2"/>
    </row>
    <row r="23" spans="1:16">
      <c r="A23" s="2"/>
      <c r="B23" s="3">
        <v>2</v>
      </c>
      <c r="C23" s="2">
        <v>25</v>
      </c>
      <c r="D23" s="2">
        <v>33</v>
      </c>
      <c r="E23" s="2">
        <v>25</v>
      </c>
      <c r="F23" s="2">
        <v>29</v>
      </c>
      <c r="G23" s="2">
        <v>41</v>
      </c>
      <c r="H23" s="2">
        <v>36</v>
      </c>
      <c r="I23" s="2">
        <v>1</v>
      </c>
      <c r="J23" s="2">
        <v>2</v>
      </c>
      <c r="K23" s="2">
        <v>1</v>
      </c>
      <c r="L23" s="2">
        <v>3</v>
      </c>
      <c r="M23" s="2">
        <v>0</v>
      </c>
      <c r="N23" s="2">
        <v>2</v>
      </c>
      <c r="O23" s="2"/>
      <c r="P23" s="2"/>
    </row>
    <row r="24" spans="1:16">
      <c r="A24" s="2"/>
      <c r="B24" s="3"/>
      <c r="C24" s="2">
        <v>26</v>
      </c>
      <c r="D24" s="2">
        <v>32</v>
      </c>
      <c r="E24" s="2">
        <v>36</v>
      </c>
      <c r="F24" s="2">
        <v>36</v>
      </c>
      <c r="G24" s="2">
        <v>43</v>
      </c>
      <c r="H24" s="2">
        <v>37</v>
      </c>
      <c r="I24" s="2">
        <v>2</v>
      </c>
      <c r="J24" s="2">
        <v>0</v>
      </c>
      <c r="K24" s="2">
        <v>0</v>
      </c>
      <c r="L24" s="2">
        <v>3</v>
      </c>
      <c r="M24" s="2">
        <v>1</v>
      </c>
      <c r="N24" s="2">
        <v>4</v>
      </c>
      <c r="O24" s="2"/>
      <c r="P24" s="2"/>
    </row>
    <row r="25" spans="1:16">
      <c r="A25" s="2"/>
      <c r="B25" s="3"/>
      <c r="C25" s="2">
        <v>27</v>
      </c>
      <c r="D25" s="2">
        <v>34</v>
      </c>
      <c r="E25" s="2">
        <v>30</v>
      </c>
      <c r="F25" s="2">
        <v>38</v>
      </c>
      <c r="G25" s="2">
        <v>26</v>
      </c>
      <c r="H25" s="2">
        <v>47</v>
      </c>
      <c r="I25" s="2">
        <v>1</v>
      </c>
      <c r="J25" s="2">
        <v>2</v>
      </c>
      <c r="K25" s="2">
        <v>1</v>
      </c>
      <c r="L25" s="2">
        <v>4</v>
      </c>
      <c r="M25" s="2">
        <v>1</v>
      </c>
      <c r="N25" s="2">
        <v>0</v>
      </c>
      <c r="O25" s="2"/>
      <c r="P25" s="2"/>
    </row>
    <row r="26" spans="1:16">
      <c r="A26" s="2"/>
      <c r="B26" s="3"/>
      <c r="C26" s="2">
        <v>25</v>
      </c>
      <c r="D26" s="2">
        <v>32</v>
      </c>
      <c r="E26" s="2">
        <v>45</v>
      </c>
      <c r="F26" s="2">
        <v>36</v>
      </c>
      <c r="G26" s="2">
        <v>36</v>
      </c>
      <c r="H26" s="2">
        <v>36</v>
      </c>
      <c r="I26" s="2">
        <v>2</v>
      </c>
      <c r="J26" s="2">
        <v>1</v>
      </c>
      <c r="K26" s="2">
        <v>0</v>
      </c>
      <c r="L26" s="2">
        <v>4</v>
      </c>
      <c r="M26" s="2">
        <v>1</v>
      </c>
      <c r="N26" s="2">
        <v>2</v>
      </c>
      <c r="O26" s="2"/>
      <c r="P26" s="2"/>
    </row>
    <row r="27" spans="1:16">
      <c r="A27" s="2"/>
      <c r="B27" s="3"/>
      <c r="C27" s="2">
        <v>34</v>
      </c>
      <c r="D27" s="2">
        <v>31</v>
      </c>
      <c r="E27" s="2">
        <v>35</v>
      </c>
      <c r="F27" s="2">
        <v>39</v>
      </c>
      <c r="G27" s="2">
        <v>35</v>
      </c>
      <c r="H27" s="2">
        <v>34</v>
      </c>
      <c r="I27" s="2">
        <v>1</v>
      </c>
      <c r="J27" s="2">
        <v>3</v>
      </c>
      <c r="K27" s="2">
        <v>1</v>
      </c>
      <c r="L27" s="2">
        <v>3</v>
      </c>
      <c r="M27" s="2">
        <v>0</v>
      </c>
      <c r="N27" s="2">
        <v>3</v>
      </c>
      <c r="O27" s="2"/>
      <c r="P27" s="2"/>
    </row>
    <row r="28" spans="1:16">
      <c r="A28" s="2"/>
      <c r="B28" s="3"/>
      <c r="C28" s="2">
        <v>38</v>
      </c>
      <c r="D28" s="2">
        <v>38</v>
      </c>
      <c r="E28" s="2">
        <v>38</v>
      </c>
      <c r="F28" s="2">
        <v>40</v>
      </c>
      <c r="G28" s="2">
        <v>34</v>
      </c>
      <c r="H28" s="2">
        <v>35</v>
      </c>
      <c r="I28" s="2">
        <v>2</v>
      </c>
      <c r="J28" s="2">
        <v>2</v>
      </c>
      <c r="K28" s="2">
        <v>1</v>
      </c>
      <c r="L28" s="2">
        <v>2</v>
      </c>
      <c r="M28" s="2">
        <v>0</v>
      </c>
      <c r="N28" s="2">
        <v>4</v>
      </c>
      <c r="O28" s="2"/>
      <c r="P28" s="2"/>
    </row>
    <row r="29" spans="1:16">
      <c r="A29" s="2"/>
      <c r="B29" s="3"/>
      <c r="C29" s="2">
        <v>37</v>
      </c>
      <c r="D29" s="2">
        <v>36</v>
      </c>
      <c r="E29" s="2">
        <v>37</v>
      </c>
      <c r="F29" s="2">
        <v>41</v>
      </c>
      <c r="G29" s="2">
        <v>35</v>
      </c>
      <c r="H29" s="2">
        <v>48</v>
      </c>
      <c r="I29" s="2">
        <v>1</v>
      </c>
      <c r="J29" s="2">
        <v>0</v>
      </c>
      <c r="K29" s="2">
        <v>1</v>
      </c>
      <c r="L29" s="2">
        <v>2</v>
      </c>
      <c r="M29" s="2">
        <v>1</v>
      </c>
      <c r="N29" s="2">
        <v>3</v>
      </c>
      <c r="O29" s="2"/>
      <c r="P29" s="2"/>
    </row>
    <row r="30" spans="1:16">
      <c r="A30" s="2"/>
      <c r="B30" s="3"/>
      <c r="C30" s="2">
        <v>36</v>
      </c>
      <c r="D30" s="2">
        <v>35</v>
      </c>
      <c r="E30" s="2">
        <v>26</v>
      </c>
      <c r="F30" s="2">
        <v>38</v>
      </c>
      <c r="G30" s="2">
        <v>32</v>
      </c>
      <c r="H30" s="2">
        <v>38</v>
      </c>
      <c r="I30" s="2">
        <v>0</v>
      </c>
      <c r="J30" s="2">
        <v>1</v>
      </c>
      <c r="K30" s="2">
        <v>0</v>
      </c>
      <c r="L30" s="2">
        <v>3</v>
      </c>
      <c r="M30" s="2">
        <v>2</v>
      </c>
      <c r="N30" s="2">
        <v>3</v>
      </c>
      <c r="O30" s="2"/>
      <c r="P30" s="2"/>
    </row>
    <row r="31" spans="1:16">
      <c r="A31" s="2"/>
      <c r="B31" s="3"/>
      <c r="C31" s="2">
        <v>25</v>
      </c>
      <c r="D31" s="2">
        <v>33</v>
      </c>
      <c r="E31" s="2">
        <v>29</v>
      </c>
      <c r="F31" s="2">
        <v>39</v>
      </c>
      <c r="G31" s="2">
        <v>28</v>
      </c>
      <c r="H31" s="2">
        <v>35</v>
      </c>
      <c r="I31" s="2">
        <v>1</v>
      </c>
      <c r="J31" s="2">
        <v>0</v>
      </c>
      <c r="K31" s="2">
        <v>2</v>
      </c>
      <c r="L31" s="2">
        <v>4</v>
      </c>
      <c r="M31" s="2">
        <v>2</v>
      </c>
      <c r="N31" s="2">
        <v>3</v>
      </c>
      <c r="O31" s="2"/>
      <c r="P31" s="2"/>
    </row>
    <row r="32" spans="1:16">
      <c r="A32" s="2"/>
      <c r="B32" s="3"/>
      <c r="C32" s="2">
        <v>23</v>
      </c>
      <c r="D32" s="2">
        <v>29</v>
      </c>
      <c r="E32" s="2">
        <v>30</v>
      </c>
      <c r="F32" s="2">
        <v>43</v>
      </c>
      <c r="G32" s="2">
        <v>26</v>
      </c>
      <c r="H32" s="2">
        <v>49</v>
      </c>
      <c r="I32" s="2">
        <v>1</v>
      </c>
      <c r="J32" s="2">
        <v>2</v>
      </c>
      <c r="K32" s="2">
        <v>1</v>
      </c>
      <c r="L32" s="2">
        <v>2</v>
      </c>
      <c r="M32" s="2">
        <v>2</v>
      </c>
      <c r="N32" s="2">
        <v>2</v>
      </c>
      <c r="O32" s="2"/>
      <c r="P32" s="2"/>
    </row>
    <row r="33" spans="1:16">
      <c r="A33" s="2"/>
      <c r="B33" s="3"/>
      <c r="C33" s="2">
        <v>35</v>
      </c>
      <c r="D33" s="2">
        <v>27</v>
      </c>
      <c r="E33" s="2">
        <v>30</v>
      </c>
      <c r="F33" s="2">
        <v>42</v>
      </c>
      <c r="G33" s="2">
        <v>27</v>
      </c>
      <c r="H33" s="2">
        <v>39</v>
      </c>
      <c r="I33" s="2">
        <v>1</v>
      </c>
      <c r="J33" s="2">
        <v>2</v>
      </c>
      <c r="K33" s="2">
        <v>0</v>
      </c>
      <c r="L33" s="2">
        <v>0</v>
      </c>
      <c r="M33" s="2">
        <v>1</v>
      </c>
      <c r="N33" s="2">
        <v>4</v>
      </c>
      <c r="O33" s="2"/>
      <c r="P33" s="2"/>
    </row>
    <row r="34" spans="1:16">
      <c r="A34" s="2"/>
      <c r="B34" s="3"/>
      <c r="C34" s="2">
        <v>33</v>
      </c>
      <c r="D34" s="2">
        <v>28</v>
      </c>
      <c r="E34" s="2">
        <v>35</v>
      </c>
      <c r="F34" s="2">
        <v>44</v>
      </c>
      <c r="G34" s="2">
        <v>26</v>
      </c>
      <c r="H34" s="2">
        <v>48</v>
      </c>
      <c r="I34" s="2">
        <v>0</v>
      </c>
      <c r="J34" s="2">
        <v>2</v>
      </c>
      <c r="K34" s="2">
        <v>1</v>
      </c>
      <c r="L34" s="2">
        <v>0</v>
      </c>
      <c r="M34" s="2">
        <v>0</v>
      </c>
      <c r="N34" s="2">
        <v>2</v>
      </c>
      <c r="O34" s="2"/>
      <c r="P34" s="2"/>
    </row>
    <row r="35" spans="1:16">
      <c r="A35" s="2"/>
      <c r="B35" s="3"/>
      <c r="C35" s="2">
        <v>36</v>
      </c>
      <c r="D35" s="2">
        <v>29</v>
      </c>
      <c r="E35" s="2">
        <v>36</v>
      </c>
      <c r="F35" s="2">
        <v>38</v>
      </c>
      <c r="G35" s="2">
        <v>25</v>
      </c>
      <c r="H35" s="2">
        <v>37</v>
      </c>
      <c r="I35" s="2">
        <v>0</v>
      </c>
      <c r="J35" s="2">
        <v>0</v>
      </c>
      <c r="K35" s="2">
        <v>1</v>
      </c>
      <c r="L35" s="2">
        <v>3</v>
      </c>
      <c r="M35" s="2">
        <v>1</v>
      </c>
      <c r="N35" s="2">
        <v>1</v>
      </c>
      <c r="O35" s="2"/>
      <c r="P35" s="2"/>
    </row>
    <row r="36" spans="1:16">
      <c r="A36" s="2"/>
      <c r="B36" s="3"/>
      <c r="C36" s="2">
        <v>34</v>
      </c>
      <c r="D36" s="2">
        <v>33</v>
      </c>
      <c r="E36" s="2">
        <v>42</v>
      </c>
      <c r="F36" s="2">
        <v>39</v>
      </c>
      <c r="G36" s="2">
        <v>25</v>
      </c>
      <c r="H36" s="2">
        <v>41</v>
      </c>
      <c r="I36" s="2">
        <v>1</v>
      </c>
      <c r="J36" s="2">
        <v>1</v>
      </c>
      <c r="K36" s="2">
        <v>0</v>
      </c>
      <c r="L36" s="2">
        <v>3</v>
      </c>
      <c r="M36" s="2">
        <v>1</v>
      </c>
      <c r="N36" s="2">
        <v>0</v>
      </c>
      <c r="O36" s="2"/>
      <c r="P36" s="2"/>
    </row>
    <row r="37" spans="1:16">
      <c r="A37" s="2"/>
      <c r="B37" s="3"/>
      <c r="C37" s="2">
        <v>25</v>
      </c>
      <c r="D37" s="2">
        <v>30</v>
      </c>
      <c r="E37" s="2">
        <v>37</v>
      </c>
      <c r="F37" s="2">
        <v>40</v>
      </c>
      <c r="G37" s="2">
        <v>26</v>
      </c>
      <c r="H37" s="2">
        <v>36</v>
      </c>
      <c r="I37" s="2">
        <v>1</v>
      </c>
      <c r="J37" s="2">
        <v>0</v>
      </c>
      <c r="K37" s="2">
        <v>0</v>
      </c>
      <c r="L37" s="2">
        <v>4</v>
      </c>
      <c r="M37" s="2">
        <v>2</v>
      </c>
      <c r="N37" s="2">
        <v>2</v>
      </c>
      <c r="O37" s="2"/>
      <c r="P37" s="2"/>
    </row>
    <row r="38" spans="1:16">
      <c r="A38" s="2"/>
      <c r="B38" s="3"/>
      <c r="C38" s="2">
        <v>27</v>
      </c>
      <c r="D38" s="2">
        <v>34</v>
      </c>
      <c r="E38" s="2">
        <v>38</v>
      </c>
      <c r="F38" s="2">
        <v>37</v>
      </c>
      <c r="G38" s="2">
        <v>23</v>
      </c>
      <c r="H38" s="2">
        <v>35</v>
      </c>
      <c r="I38" s="2">
        <v>2</v>
      </c>
      <c r="J38" s="2">
        <v>1</v>
      </c>
      <c r="K38" s="2">
        <v>2</v>
      </c>
      <c r="L38" s="2">
        <v>2</v>
      </c>
      <c r="M38" s="2">
        <v>2</v>
      </c>
      <c r="N38" s="2">
        <v>3</v>
      </c>
      <c r="O38" s="2"/>
      <c r="P38" s="2"/>
    </row>
    <row r="39" spans="1:16">
      <c r="A39" s="2"/>
      <c r="B39" s="3"/>
      <c r="C39" s="2">
        <v>33</v>
      </c>
      <c r="D39" s="2">
        <v>35</v>
      </c>
      <c r="E39" s="2">
        <v>35</v>
      </c>
      <c r="F39" s="2">
        <v>38</v>
      </c>
      <c r="G39" s="2">
        <v>45</v>
      </c>
      <c r="H39" s="2">
        <v>37</v>
      </c>
      <c r="I39" s="2">
        <v>1</v>
      </c>
      <c r="J39" s="2">
        <v>2</v>
      </c>
      <c r="K39" s="2">
        <v>1</v>
      </c>
      <c r="L39" s="2">
        <v>0</v>
      </c>
      <c r="M39" s="2">
        <v>0</v>
      </c>
      <c r="N39" s="2">
        <v>3</v>
      </c>
      <c r="O39" s="2"/>
      <c r="P39" s="2"/>
    </row>
    <row r="40" spans="1:16">
      <c r="A40" s="2"/>
      <c r="B40" s="3"/>
      <c r="C40" s="2">
        <v>38</v>
      </c>
      <c r="D40" s="2">
        <v>40</v>
      </c>
      <c r="E40" s="2">
        <v>32</v>
      </c>
      <c r="F40" s="2">
        <v>44</v>
      </c>
      <c r="G40" s="2">
        <v>35</v>
      </c>
      <c r="H40" s="2">
        <v>48</v>
      </c>
      <c r="I40" s="2">
        <v>0</v>
      </c>
      <c r="J40" s="2">
        <v>1</v>
      </c>
      <c r="K40" s="2">
        <v>2</v>
      </c>
      <c r="L40" s="2">
        <v>3</v>
      </c>
      <c r="M40" s="2">
        <v>1</v>
      </c>
      <c r="N40" s="2">
        <v>2</v>
      </c>
      <c r="O40" s="2"/>
      <c r="P40" s="2"/>
    </row>
    <row r="41" spans="1:16">
      <c r="A41" s="2"/>
      <c r="B41" s="3"/>
      <c r="C41" s="2">
        <v>33</v>
      </c>
      <c r="D41" s="2">
        <v>42</v>
      </c>
      <c r="E41" s="2">
        <v>33</v>
      </c>
      <c r="F41" s="2">
        <v>38</v>
      </c>
      <c r="G41" s="2">
        <v>36</v>
      </c>
      <c r="H41" s="2">
        <v>38</v>
      </c>
      <c r="I41" s="2">
        <v>1</v>
      </c>
      <c r="J41" s="2">
        <v>1</v>
      </c>
      <c r="K41" s="2">
        <v>0</v>
      </c>
      <c r="L41" s="2">
        <v>2</v>
      </c>
      <c r="M41" s="2">
        <v>2</v>
      </c>
      <c r="N41" s="2">
        <v>4</v>
      </c>
      <c r="O41" s="2"/>
      <c r="P41" s="2"/>
    </row>
    <row r="42" spans="1:16">
      <c r="A42" s="2"/>
      <c r="B42" s="3"/>
      <c r="C42" s="2">
        <v>36</v>
      </c>
      <c r="D42" s="2">
        <v>35</v>
      </c>
      <c r="E42" s="2">
        <v>37</v>
      </c>
      <c r="F42" s="2">
        <v>30</v>
      </c>
      <c r="G42" s="2">
        <v>36</v>
      </c>
      <c r="H42" s="2">
        <v>39</v>
      </c>
      <c r="I42" s="2">
        <v>0</v>
      </c>
      <c r="J42" s="2">
        <v>1</v>
      </c>
      <c r="K42" s="2">
        <v>1</v>
      </c>
      <c r="L42" s="2">
        <v>3</v>
      </c>
      <c r="M42" s="2">
        <v>2</v>
      </c>
      <c r="N42" s="2">
        <v>3</v>
      </c>
      <c r="O42" s="2"/>
      <c r="P42" s="2"/>
    </row>
    <row r="43" spans="1:16">
      <c r="A43" s="2"/>
      <c r="B43" s="3">
        <v>3</v>
      </c>
      <c r="C43" s="2">
        <v>37</v>
      </c>
      <c r="D43" s="2">
        <v>36</v>
      </c>
      <c r="E43" s="2">
        <v>34</v>
      </c>
      <c r="F43" s="2">
        <v>46</v>
      </c>
      <c r="G43" s="2">
        <v>34</v>
      </c>
      <c r="H43" s="2">
        <v>49</v>
      </c>
      <c r="I43" s="2">
        <v>1</v>
      </c>
      <c r="J43" s="2">
        <v>0</v>
      </c>
      <c r="K43" s="2">
        <v>2</v>
      </c>
      <c r="L43" s="2">
        <v>3</v>
      </c>
      <c r="M43" s="2">
        <v>0</v>
      </c>
      <c r="N43" s="2">
        <v>3</v>
      </c>
      <c r="O43" s="2"/>
      <c r="P43" s="2"/>
    </row>
    <row r="44" spans="1:16">
      <c r="A44" s="2"/>
      <c r="B44" s="3"/>
      <c r="C44" s="2">
        <v>41</v>
      </c>
      <c r="D44" s="2">
        <v>33</v>
      </c>
      <c r="E44" s="2">
        <v>36</v>
      </c>
      <c r="F44" s="2">
        <v>33</v>
      </c>
      <c r="G44" s="2">
        <v>32</v>
      </c>
      <c r="H44" s="2">
        <v>42</v>
      </c>
      <c r="I44" s="2">
        <v>2</v>
      </c>
      <c r="J44" s="2">
        <v>1</v>
      </c>
      <c r="K44" s="2">
        <v>1</v>
      </c>
      <c r="L44" s="2">
        <v>4</v>
      </c>
      <c r="M44" s="2">
        <v>0</v>
      </c>
      <c r="N44" s="2">
        <v>2</v>
      </c>
      <c r="O44" s="2"/>
      <c r="P44" s="2"/>
    </row>
    <row r="45" spans="1:16">
      <c r="A45" s="2"/>
      <c r="B45" s="3"/>
      <c r="C45" s="2">
        <v>37</v>
      </c>
      <c r="D45" s="2">
        <v>32</v>
      </c>
      <c r="E45" s="2">
        <v>32</v>
      </c>
      <c r="F45" s="2">
        <v>37</v>
      </c>
      <c r="G45" s="2">
        <v>38</v>
      </c>
      <c r="H45" s="2">
        <v>41</v>
      </c>
      <c r="I45" s="2">
        <v>1</v>
      </c>
      <c r="J45" s="2">
        <v>0</v>
      </c>
      <c r="K45" s="2">
        <v>0</v>
      </c>
      <c r="L45" s="2">
        <v>1</v>
      </c>
      <c r="M45" s="2">
        <v>2</v>
      </c>
      <c r="N45" s="2">
        <v>3</v>
      </c>
      <c r="O45" s="2"/>
      <c r="P45" s="2"/>
    </row>
    <row r="46" spans="1:16">
      <c r="A46" s="2"/>
      <c r="B46" s="3"/>
      <c r="C46" s="2">
        <v>38</v>
      </c>
      <c r="D46" s="2">
        <v>35</v>
      </c>
      <c r="E46" s="2">
        <v>33</v>
      </c>
      <c r="F46" s="2">
        <v>38</v>
      </c>
      <c r="G46" s="2">
        <v>39</v>
      </c>
      <c r="H46" s="2">
        <v>39</v>
      </c>
      <c r="I46" s="2">
        <v>1</v>
      </c>
      <c r="J46" s="2">
        <v>1</v>
      </c>
      <c r="K46" s="2">
        <v>1</v>
      </c>
      <c r="L46" s="2">
        <v>1</v>
      </c>
      <c r="M46" s="2">
        <v>1</v>
      </c>
      <c r="N46" s="2">
        <v>3</v>
      </c>
      <c r="O46" s="2"/>
      <c r="P46" s="2"/>
    </row>
    <row r="47" spans="1:16">
      <c r="A47" s="2"/>
      <c r="B47" s="3"/>
      <c r="C47" s="2">
        <v>25</v>
      </c>
      <c r="D47" s="2">
        <v>32</v>
      </c>
      <c r="E47" s="2">
        <v>37</v>
      </c>
      <c r="F47" s="2">
        <v>36</v>
      </c>
      <c r="G47" s="2">
        <v>40</v>
      </c>
      <c r="H47" s="2">
        <v>38</v>
      </c>
      <c r="I47" s="2">
        <v>1</v>
      </c>
      <c r="J47" s="2">
        <v>1</v>
      </c>
      <c r="K47" s="2">
        <v>0</v>
      </c>
      <c r="L47" s="2">
        <v>0</v>
      </c>
      <c r="M47" s="2">
        <v>0</v>
      </c>
      <c r="N47" s="2">
        <v>0</v>
      </c>
      <c r="O47" s="2"/>
      <c r="P47" s="2"/>
    </row>
    <row r="48" spans="1:16">
      <c r="A48" s="2"/>
      <c r="B48" s="3"/>
      <c r="C48" s="2">
        <v>35</v>
      </c>
      <c r="D48" s="2">
        <v>37</v>
      </c>
      <c r="E48" s="2">
        <v>38</v>
      </c>
      <c r="F48" s="2">
        <v>39</v>
      </c>
      <c r="G48" s="2">
        <v>42</v>
      </c>
      <c r="H48" s="2">
        <v>37</v>
      </c>
      <c r="I48" s="2">
        <v>1</v>
      </c>
      <c r="J48" s="2">
        <v>1</v>
      </c>
      <c r="K48" s="2">
        <v>1</v>
      </c>
      <c r="L48" s="2">
        <v>1</v>
      </c>
      <c r="M48" s="2">
        <v>1</v>
      </c>
      <c r="N48" s="2">
        <v>1</v>
      </c>
      <c r="O48" s="2"/>
      <c r="P48" s="2"/>
    </row>
    <row r="49" spans="1:16">
      <c r="A49" s="2"/>
      <c r="B49" s="3"/>
      <c r="C49" s="2">
        <v>36</v>
      </c>
      <c r="D49" s="2">
        <v>35</v>
      </c>
      <c r="E49" s="2">
        <v>38</v>
      </c>
      <c r="F49" s="2">
        <v>44</v>
      </c>
      <c r="G49" s="2">
        <v>40</v>
      </c>
      <c r="H49" s="2">
        <v>35</v>
      </c>
      <c r="I49" s="2">
        <v>1</v>
      </c>
      <c r="J49" s="2">
        <v>2</v>
      </c>
      <c r="K49" s="2">
        <v>0</v>
      </c>
      <c r="L49" s="2">
        <v>3</v>
      </c>
      <c r="M49" s="2">
        <v>0</v>
      </c>
      <c r="N49" s="2">
        <v>3</v>
      </c>
      <c r="O49" s="2"/>
      <c r="P49" s="2"/>
    </row>
    <row r="50" spans="1:16">
      <c r="A50" s="2"/>
      <c r="B50" s="3"/>
      <c r="C50" s="2">
        <v>27</v>
      </c>
      <c r="D50" s="2">
        <v>32</v>
      </c>
      <c r="E50" s="2">
        <v>46</v>
      </c>
      <c r="F50" s="2">
        <v>40</v>
      </c>
      <c r="G50" s="2">
        <v>28</v>
      </c>
      <c r="H50" s="2">
        <v>37</v>
      </c>
      <c r="I50" s="2">
        <v>1</v>
      </c>
      <c r="J50" s="2">
        <v>2</v>
      </c>
      <c r="K50" s="2">
        <v>2</v>
      </c>
      <c r="L50" s="2">
        <v>3</v>
      </c>
      <c r="M50" s="2">
        <v>1</v>
      </c>
      <c r="N50" s="2">
        <v>3</v>
      </c>
      <c r="O50" s="2"/>
      <c r="P50" s="2"/>
    </row>
    <row r="51" spans="1:16">
      <c r="A51" s="2"/>
      <c r="B51" s="3"/>
      <c r="C51" s="2">
        <v>37</v>
      </c>
      <c r="D51" s="2">
        <v>30</v>
      </c>
      <c r="E51" s="2">
        <v>34</v>
      </c>
      <c r="F51" s="2">
        <v>38</v>
      </c>
      <c r="G51" s="2">
        <v>39</v>
      </c>
      <c r="H51" s="2">
        <v>38</v>
      </c>
      <c r="I51" s="2">
        <v>0</v>
      </c>
      <c r="J51" s="2">
        <v>1</v>
      </c>
      <c r="K51" s="2">
        <v>0</v>
      </c>
      <c r="L51" s="2">
        <v>3</v>
      </c>
      <c r="M51" s="2">
        <v>2</v>
      </c>
      <c r="N51" s="2">
        <v>2</v>
      </c>
      <c r="O51" s="2"/>
      <c r="P51" s="2"/>
    </row>
    <row r="52" spans="1:16">
      <c r="A52" s="2"/>
      <c r="B52" s="3"/>
      <c r="C52" s="2">
        <v>43</v>
      </c>
      <c r="D52" s="2">
        <v>29</v>
      </c>
      <c r="E52" s="2">
        <v>23</v>
      </c>
      <c r="F52" s="2">
        <v>38</v>
      </c>
      <c r="G52" s="2">
        <v>38</v>
      </c>
      <c r="H52" s="2">
        <v>45</v>
      </c>
      <c r="I52" s="2">
        <v>0</v>
      </c>
      <c r="J52" s="2">
        <v>1</v>
      </c>
      <c r="K52" s="2">
        <v>1</v>
      </c>
      <c r="L52" s="2">
        <v>2</v>
      </c>
      <c r="M52" s="2">
        <v>1</v>
      </c>
      <c r="N52" s="2">
        <v>0</v>
      </c>
      <c r="O52" s="2"/>
      <c r="P52" s="2"/>
    </row>
    <row r="53" spans="1:16">
      <c r="A53" s="2"/>
      <c r="B53" s="3"/>
      <c r="C53" s="2">
        <v>28</v>
      </c>
      <c r="D53" s="2">
        <v>28</v>
      </c>
      <c r="E53" s="2">
        <v>25</v>
      </c>
      <c r="F53" s="2">
        <v>32</v>
      </c>
      <c r="G53" s="2">
        <v>29</v>
      </c>
      <c r="H53" s="2">
        <v>39</v>
      </c>
      <c r="I53" s="2">
        <v>2</v>
      </c>
      <c r="J53" s="2">
        <v>0</v>
      </c>
      <c r="K53" s="2">
        <v>1</v>
      </c>
      <c r="L53" s="2">
        <v>2</v>
      </c>
      <c r="M53" s="2">
        <v>0</v>
      </c>
      <c r="N53" s="2">
        <v>2</v>
      </c>
      <c r="O53" s="2"/>
      <c r="P53" s="2"/>
    </row>
    <row r="54" spans="1:16">
      <c r="A54" s="2"/>
      <c r="B54" s="3"/>
      <c r="C54" s="2">
        <v>39</v>
      </c>
      <c r="D54" s="2">
        <v>38</v>
      </c>
      <c r="E54" s="2">
        <v>36</v>
      </c>
      <c r="F54" s="2">
        <v>40</v>
      </c>
      <c r="G54" s="2">
        <v>28</v>
      </c>
      <c r="H54" s="2">
        <v>38</v>
      </c>
      <c r="I54" s="2">
        <v>1</v>
      </c>
      <c r="J54" s="2">
        <v>1</v>
      </c>
      <c r="K54" s="2">
        <v>1</v>
      </c>
      <c r="L54" s="2">
        <v>1</v>
      </c>
      <c r="M54" s="2">
        <v>2</v>
      </c>
      <c r="N54" s="2">
        <v>1</v>
      </c>
      <c r="O54" s="2"/>
      <c r="P54" s="2"/>
    </row>
    <row r="55" spans="1:16">
      <c r="A55" s="2"/>
      <c r="B55" s="3"/>
      <c r="C55" s="2">
        <v>44</v>
      </c>
      <c r="D55" s="2">
        <v>36</v>
      </c>
      <c r="E55" s="2">
        <v>37</v>
      </c>
      <c r="F55" s="2">
        <v>38</v>
      </c>
      <c r="G55" s="2">
        <v>27</v>
      </c>
      <c r="H55" s="2">
        <v>39</v>
      </c>
      <c r="I55" s="2">
        <v>1</v>
      </c>
      <c r="J55" s="2">
        <v>2</v>
      </c>
      <c r="K55" s="2">
        <v>0</v>
      </c>
      <c r="L55" s="2">
        <v>0</v>
      </c>
      <c r="M55" s="2">
        <v>0</v>
      </c>
      <c r="N55" s="2">
        <v>0</v>
      </c>
      <c r="O55" s="2"/>
      <c r="P55" s="2"/>
    </row>
    <row r="56" spans="1:16">
      <c r="A56" s="2"/>
      <c r="B56" s="3"/>
      <c r="C56" s="2">
        <v>48</v>
      </c>
      <c r="D56" s="2">
        <v>40</v>
      </c>
      <c r="E56" s="2">
        <v>30</v>
      </c>
      <c r="F56" s="2">
        <v>36</v>
      </c>
      <c r="G56" s="2">
        <v>41</v>
      </c>
      <c r="H56" s="2">
        <v>40</v>
      </c>
      <c r="I56" s="2">
        <v>2</v>
      </c>
      <c r="J56" s="2">
        <v>2</v>
      </c>
      <c r="K56" s="2">
        <v>1</v>
      </c>
      <c r="L56" s="2">
        <v>3</v>
      </c>
      <c r="M56" s="2">
        <v>2</v>
      </c>
      <c r="N56" s="2">
        <v>2</v>
      </c>
      <c r="O56" s="2"/>
      <c r="P56" s="2"/>
    </row>
    <row r="57" spans="1:16">
      <c r="A57" s="2"/>
      <c r="B57" s="3"/>
      <c r="C57" s="2">
        <v>39</v>
      </c>
      <c r="D57" s="2">
        <v>32</v>
      </c>
      <c r="E57" s="2">
        <v>27</v>
      </c>
      <c r="F57" s="2">
        <v>49</v>
      </c>
      <c r="G57" s="2">
        <v>42</v>
      </c>
      <c r="H57" s="2">
        <v>38</v>
      </c>
      <c r="I57" s="2">
        <v>0</v>
      </c>
      <c r="J57" s="2">
        <v>1</v>
      </c>
      <c r="K57" s="2">
        <v>2</v>
      </c>
      <c r="L57" s="2">
        <v>3</v>
      </c>
      <c r="M57" s="2">
        <v>3</v>
      </c>
      <c r="N57" s="2">
        <v>2</v>
      </c>
      <c r="O57" s="2"/>
      <c r="P57" s="2"/>
    </row>
    <row r="58" spans="1:16">
      <c r="A58" s="2"/>
      <c r="B58" s="3"/>
      <c r="C58" s="2">
        <v>37</v>
      </c>
      <c r="D58" s="2">
        <v>27</v>
      </c>
      <c r="E58" s="2">
        <v>43</v>
      </c>
      <c r="F58" s="2">
        <v>39</v>
      </c>
      <c r="G58" s="2">
        <v>43</v>
      </c>
      <c r="H58" s="2">
        <v>39</v>
      </c>
      <c r="I58" s="2">
        <v>0</v>
      </c>
      <c r="J58" s="2">
        <v>2</v>
      </c>
      <c r="K58" s="2">
        <v>1</v>
      </c>
      <c r="L58" s="2">
        <v>2</v>
      </c>
      <c r="M58" s="2">
        <v>2</v>
      </c>
      <c r="N58" s="2">
        <v>3</v>
      </c>
      <c r="O58" s="2"/>
      <c r="P58" s="2"/>
    </row>
    <row r="59" spans="1:16">
      <c r="A59" s="2"/>
      <c r="B59" s="3"/>
      <c r="C59" s="2">
        <v>36</v>
      </c>
      <c r="D59" s="2">
        <v>38</v>
      </c>
      <c r="E59" s="2">
        <v>27</v>
      </c>
      <c r="F59" s="2">
        <v>42</v>
      </c>
      <c r="G59" s="2">
        <v>40</v>
      </c>
      <c r="H59" s="2">
        <v>37</v>
      </c>
      <c r="I59" s="2">
        <v>0</v>
      </c>
      <c r="J59" s="2">
        <v>0</v>
      </c>
      <c r="K59" s="2">
        <v>1</v>
      </c>
      <c r="L59" s="2">
        <v>3</v>
      </c>
      <c r="M59" s="2">
        <v>1</v>
      </c>
      <c r="N59" s="2">
        <v>3</v>
      </c>
      <c r="O59" s="2"/>
      <c r="P59" s="2"/>
    </row>
    <row r="60" spans="1:16">
      <c r="A60" s="2"/>
      <c r="B60" s="3"/>
      <c r="C60" s="2">
        <v>30</v>
      </c>
      <c r="D60" s="2">
        <v>36</v>
      </c>
      <c r="E60" s="2">
        <v>33</v>
      </c>
      <c r="F60" s="2">
        <v>38</v>
      </c>
      <c r="G60" s="2">
        <v>38</v>
      </c>
      <c r="H60" s="2">
        <v>39</v>
      </c>
      <c r="I60" s="2">
        <v>1</v>
      </c>
      <c r="J60" s="2">
        <v>1</v>
      </c>
      <c r="K60" s="2">
        <v>0</v>
      </c>
      <c r="L60" s="2">
        <v>4</v>
      </c>
      <c r="M60" s="2">
        <v>1</v>
      </c>
      <c r="N60" s="2">
        <v>0</v>
      </c>
      <c r="O60" s="2"/>
      <c r="P60" s="2"/>
    </row>
    <row r="61" spans="1:16">
      <c r="A61" s="2"/>
      <c r="B61" s="3"/>
      <c r="C61" s="2">
        <v>40</v>
      </c>
      <c r="D61" s="2">
        <v>35</v>
      </c>
      <c r="E61" s="2">
        <v>34</v>
      </c>
      <c r="F61" s="2">
        <v>46</v>
      </c>
      <c r="G61" s="2">
        <v>39</v>
      </c>
      <c r="H61" s="2">
        <v>48</v>
      </c>
      <c r="I61" s="2">
        <v>1</v>
      </c>
      <c r="J61" s="2">
        <v>1</v>
      </c>
      <c r="K61" s="2">
        <v>2</v>
      </c>
      <c r="L61" s="2">
        <v>4</v>
      </c>
      <c r="M61" s="2">
        <v>0</v>
      </c>
      <c r="N61" s="2">
        <v>4</v>
      </c>
      <c r="O61" s="2"/>
      <c r="P61" s="2"/>
    </row>
    <row r="62" spans="1:16">
      <c r="A62" s="2"/>
      <c r="B62" s="3"/>
      <c r="C62" s="2">
        <v>39</v>
      </c>
      <c r="D62" s="2">
        <v>33</v>
      </c>
      <c r="E62" s="2">
        <v>30</v>
      </c>
      <c r="F62" s="2">
        <v>39</v>
      </c>
      <c r="G62" s="2">
        <v>37</v>
      </c>
      <c r="H62" s="2">
        <v>46</v>
      </c>
      <c r="I62" s="2">
        <v>2</v>
      </c>
      <c r="J62" s="2">
        <v>2</v>
      </c>
      <c r="K62" s="2">
        <v>1</v>
      </c>
      <c r="L62" s="2">
        <v>2</v>
      </c>
      <c r="M62" s="2">
        <v>2</v>
      </c>
      <c r="N62" s="2">
        <v>0</v>
      </c>
      <c r="O62" s="2"/>
      <c r="P62" s="2"/>
    </row>
    <row r="63" spans="1:16">
      <c r="A63" s="2"/>
      <c r="B63" s="2" t="s">
        <v>8</v>
      </c>
      <c r="C63" s="2">
        <v>34.166666666666664</v>
      </c>
      <c r="D63" s="2">
        <v>33.06666666666667</v>
      </c>
      <c r="E63" s="2">
        <v>34.283333333333331</v>
      </c>
      <c r="F63" s="2">
        <v>38.283333333333331</v>
      </c>
      <c r="G63" s="2">
        <v>33.983333333333334</v>
      </c>
      <c r="H63" s="2">
        <v>41.016666666666666</v>
      </c>
      <c r="I63" s="2">
        <v>0.83333333333333337</v>
      </c>
      <c r="J63" s="2">
        <v>1.0166666666666666</v>
      </c>
      <c r="K63" s="2">
        <v>0.81666666666666665</v>
      </c>
      <c r="L63" s="2">
        <v>2.4500000000000002</v>
      </c>
      <c r="M63" s="2">
        <v>1.0166666666666666</v>
      </c>
      <c r="N63" s="2">
        <v>2.3833333333333333</v>
      </c>
      <c r="O63" s="2"/>
      <c r="P63" s="2"/>
    </row>
    <row r="64" spans="1:16">
      <c r="A64" s="2"/>
      <c r="B64" s="2" t="s">
        <v>9</v>
      </c>
      <c r="C64" s="2">
        <v>5.4288324916341253</v>
      </c>
      <c r="D64" s="2">
        <v>3.700750674600441</v>
      </c>
      <c r="E64" s="2">
        <v>5.1091149483599967</v>
      </c>
      <c r="F64" s="2">
        <v>4.2351374108627109</v>
      </c>
      <c r="G64" s="2">
        <v>5.5512511102353495</v>
      </c>
      <c r="H64" s="2">
        <v>4.4403140529571452</v>
      </c>
      <c r="I64" s="2">
        <v>0.68718427093627676</v>
      </c>
      <c r="J64" s="2">
        <v>0.78510438088759193</v>
      </c>
      <c r="K64" s="2">
        <v>0.7414325473178407</v>
      </c>
      <c r="L64" s="2">
        <v>1.243985530462473</v>
      </c>
      <c r="M64" s="2">
        <v>0.80605348595624993</v>
      </c>
      <c r="N64" s="2">
        <v>1.4152934520994422</v>
      </c>
      <c r="O64" s="2"/>
      <c r="P64" s="2"/>
    </row>
    <row r="65" spans="1:16">
      <c r="A65" s="2"/>
      <c r="B65" s="2" t="s">
        <v>10</v>
      </c>
      <c r="C65" s="2"/>
      <c r="D65" s="2">
        <v>0.20096300496361361</v>
      </c>
      <c r="E65" s="2"/>
      <c r="F65" s="2">
        <v>9.4772154140727922E-6</v>
      </c>
      <c r="G65" s="2"/>
      <c r="H65" s="2">
        <v>7.7783044844217042E-12</v>
      </c>
      <c r="I65" s="2"/>
      <c r="J65" s="2">
        <v>0.17970202562662677</v>
      </c>
      <c r="K65" s="2"/>
      <c r="L65" s="2">
        <v>2.8254589595175241E-14</v>
      </c>
      <c r="M65" s="2"/>
      <c r="N65" s="2">
        <v>2.6249204368516385E-9</v>
      </c>
      <c r="O65" s="2"/>
      <c r="P65" s="2"/>
    </row>
  </sheetData>
  <mergeCells count="5">
    <mergeCell ref="C1:H1"/>
    <mergeCell ref="I1:P1"/>
    <mergeCell ref="B3:B22"/>
    <mergeCell ref="B23:B42"/>
    <mergeCell ref="B43:B6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workbookViewId="0">
      <selection sqref="A1:XFD1048576"/>
    </sheetView>
  </sheetViews>
  <sheetFormatPr baseColWidth="10" defaultRowHeight="15" x14ac:dyDescent="0"/>
  <cols>
    <col min="1" max="1" width="28.83203125" bestFit="1" customWidth="1"/>
  </cols>
  <sheetData>
    <row r="1" spans="1:6">
      <c r="A1" s="1" t="s">
        <v>42</v>
      </c>
      <c r="B1" s="2" t="s">
        <v>21</v>
      </c>
      <c r="C1" s="2" t="s">
        <v>43</v>
      </c>
      <c r="D1" s="2" t="s">
        <v>44</v>
      </c>
      <c r="E1" s="2" t="s">
        <v>45</v>
      </c>
      <c r="F1" s="2" t="s">
        <v>46</v>
      </c>
    </row>
    <row r="2" spans="1:6">
      <c r="A2" s="1" t="s">
        <v>24</v>
      </c>
      <c r="B2" s="3">
        <v>1</v>
      </c>
      <c r="C2" s="2">
        <v>6</v>
      </c>
      <c r="D2" s="2">
        <v>5</v>
      </c>
      <c r="E2" s="2">
        <v>5</v>
      </c>
      <c r="F2" s="2">
        <v>9</v>
      </c>
    </row>
    <row r="3" spans="1:6">
      <c r="A3" s="1" t="s">
        <v>25</v>
      </c>
      <c r="B3" s="3"/>
      <c r="C3" s="2">
        <v>4</v>
      </c>
      <c r="D3" s="2">
        <v>4</v>
      </c>
      <c r="E3" s="2">
        <v>4</v>
      </c>
      <c r="F3" s="2">
        <v>7</v>
      </c>
    </row>
    <row r="4" spans="1:6">
      <c r="A4" s="2"/>
      <c r="B4" s="3"/>
      <c r="C4" s="2">
        <v>5</v>
      </c>
      <c r="D4" s="2">
        <v>5</v>
      </c>
      <c r="E4" s="2">
        <v>5</v>
      </c>
      <c r="F4" s="2">
        <v>7</v>
      </c>
    </row>
    <row r="5" spans="1:6">
      <c r="A5" s="2"/>
      <c r="B5" s="3"/>
      <c r="C5" s="2">
        <v>4</v>
      </c>
      <c r="D5" s="2">
        <v>5</v>
      </c>
      <c r="E5" s="2">
        <v>4</v>
      </c>
      <c r="F5" s="2">
        <v>8</v>
      </c>
    </row>
    <row r="6" spans="1:6">
      <c r="A6" s="2"/>
      <c r="B6" s="3"/>
      <c r="C6" s="2">
        <v>6</v>
      </c>
      <c r="D6" s="2">
        <v>6</v>
      </c>
      <c r="E6" s="2">
        <v>3</v>
      </c>
      <c r="F6" s="2">
        <v>7</v>
      </c>
    </row>
    <row r="7" spans="1:6">
      <c r="A7" s="2"/>
      <c r="B7" s="3"/>
      <c r="C7" s="2">
        <v>6</v>
      </c>
      <c r="D7" s="2">
        <v>6</v>
      </c>
      <c r="E7" s="2">
        <v>5</v>
      </c>
      <c r="F7" s="2">
        <v>6</v>
      </c>
    </row>
    <row r="8" spans="1:6">
      <c r="A8" s="2"/>
      <c r="B8" s="3"/>
      <c r="C8" s="2">
        <v>7</v>
      </c>
      <c r="D8" s="2">
        <v>5</v>
      </c>
      <c r="E8" s="2">
        <v>6</v>
      </c>
      <c r="F8" s="2">
        <v>8</v>
      </c>
    </row>
    <row r="9" spans="1:6">
      <c r="A9" s="2"/>
      <c r="B9" s="3"/>
      <c r="C9" s="2">
        <v>6</v>
      </c>
      <c r="D9" s="2">
        <v>6</v>
      </c>
      <c r="E9" s="2">
        <v>5</v>
      </c>
      <c r="F9" s="2">
        <v>7</v>
      </c>
    </row>
    <row r="10" spans="1:6">
      <c r="A10" s="2"/>
      <c r="B10" s="3"/>
      <c r="C10" s="2">
        <v>5</v>
      </c>
      <c r="D10" s="2">
        <v>5</v>
      </c>
      <c r="E10" s="2">
        <v>6</v>
      </c>
      <c r="F10" s="2">
        <v>8</v>
      </c>
    </row>
    <row r="11" spans="1:6">
      <c r="A11" s="2"/>
      <c r="B11" s="3"/>
      <c r="C11" s="2">
        <v>5</v>
      </c>
      <c r="D11" s="2">
        <v>4</v>
      </c>
      <c r="E11" s="2">
        <v>5</v>
      </c>
      <c r="F11" s="2">
        <v>8</v>
      </c>
    </row>
    <row r="12" spans="1:6">
      <c r="A12" s="2"/>
      <c r="B12" s="3"/>
      <c r="C12" s="2">
        <v>6</v>
      </c>
      <c r="D12" s="2">
        <v>5</v>
      </c>
      <c r="E12" s="2">
        <v>4</v>
      </c>
      <c r="F12" s="2">
        <v>7</v>
      </c>
    </row>
    <row r="13" spans="1:6">
      <c r="A13" s="2"/>
      <c r="B13" s="3"/>
      <c r="C13" s="2">
        <v>5</v>
      </c>
      <c r="D13" s="2">
        <v>3</v>
      </c>
      <c r="E13" s="2">
        <v>5</v>
      </c>
      <c r="F13" s="2">
        <v>7</v>
      </c>
    </row>
    <row r="14" spans="1:6">
      <c r="A14" s="2"/>
      <c r="B14" s="3"/>
      <c r="C14" s="2">
        <v>4</v>
      </c>
      <c r="D14" s="2">
        <v>4</v>
      </c>
      <c r="E14" s="2">
        <v>4</v>
      </c>
      <c r="F14" s="2">
        <v>8</v>
      </c>
    </row>
    <row r="15" spans="1:6">
      <c r="A15" s="2"/>
      <c r="B15" s="3"/>
      <c r="C15" s="2">
        <v>6</v>
      </c>
      <c r="D15" s="2">
        <v>6</v>
      </c>
      <c r="E15" s="2">
        <v>3</v>
      </c>
      <c r="F15" s="2">
        <v>8</v>
      </c>
    </row>
    <row r="16" spans="1:6">
      <c r="A16" s="2"/>
      <c r="B16" s="3"/>
      <c r="C16" s="2">
        <v>5</v>
      </c>
      <c r="D16" s="2">
        <v>5</v>
      </c>
      <c r="E16" s="2">
        <v>5</v>
      </c>
      <c r="F16" s="2">
        <v>7</v>
      </c>
    </row>
    <row r="17" spans="1:6">
      <c r="A17" s="2"/>
      <c r="B17" s="3"/>
      <c r="C17" s="2">
        <v>4</v>
      </c>
      <c r="D17" s="2">
        <v>5</v>
      </c>
      <c r="E17" s="2">
        <v>6</v>
      </c>
      <c r="F17" s="2">
        <v>6</v>
      </c>
    </row>
    <row r="18" spans="1:6">
      <c r="A18" s="2"/>
      <c r="B18" s="3"/>
      <c r="C18" s="2">
        <v>4</v>
      </c>
      <c r="D18" s="2">
        <v>4</v>
      </c>
      <c r="E18" s="2">
        <v>5</v>
      </c>
      <c r="F18" s="2">
        <v>5</v>
      </c>
    </row>
    <row r="19" spans="1:6">
      <c r="A19" s="2"/>
      <c r="B19" s="3"/>
      <c r="C19" s="2">
        <v>3</v>
      </c>
      <c r="D19" s="2">
        <v>6</v>
      </c>
      <c r="E19" s="2">
        <v>4</v>
      </c>
      <c r="F19" s="2">
        <v>5</v>
      </c>
    </row>
    <row r="20" spans="1:6">
      <c r="A20" s="2"/>
      <c r="B20" s="3"/>
      <c r="C20" s="2">
        <v>3</v>
      </c>
      <c r="D20" s="2">
        <v>5</v>
      </c>
      <c r="E20" s="2">
        <v>5</v>
      </c>
      <c r="F20" s="2">
        <v>4</v>
      </c>
    </row>
    <row r="21" spans="1:6">
      <c r="A21" s="2"/>
      <c r="B21" s="3"/>
      <c r="C21" s="2">
        <v>4</v>
      </c>
      <c r="D21" s="2">
        <v>4</v>
      </c>
      <c r="E21" s="2">
        <v>6</v>
      </c>
      <c r="F21" s="2">
        <v>7</v>
      </c>
    </row>
    <row r="22" spans="1:6">
      <c r="A22" s="2"/>
      <c r="B22" s="3">
        <v>2</v>
      </c>
      <c r="C22" s="2">
        <v>5</v>
      </c>
      <c r="D22" s="2">
        <v>6</v>
      </c>
      <c r="E22" s="2">
        <v>5</v>
      </c>
      <c r="F22" s="2">
        <v>8</v>
      </c>
    </row>
    <row r="23" spans="1:6">
      <c r="A23" s="2"/>
      <c r="B23" s="3"/>
      <c r="C23" s="2">
        <v>5</v>
      </c>
      <c r="D23" s="2">
        <v>5</v>
      </c>
      <c r="E23" s="2">
        <v>4</v>
      </c>
      <c r="F23" s="2">
        <v>8</v>
      </c>
    </row>
    <row r="24" spans="1:6">
      <c r="A24" s="2"/>
      <c r="B24" s="3"/>
      <c r="C24" s="2">
        <v>4</v>
      </c>
      <c r="D24" s="2">
        <v>6</v>
      </c>
      <c r="E24" s="2">
        <v>4</v>
      </c>
      <c r="F24" s="2">
        <v>7</v>
      </c>
    </row>
    <row r="25" spans="1:6">
      <c r="A25" s="2"/>
      <c r="B25" s="3"/>
      <c r="C25" s="2">
        <v>5</v>
      </c>
      <c r="D25" s="2">
        <v>6</v>
      </c>
      <c r="E25" s="2">
        <v>5</v>
      </c>
      <c r="F25" s="2">
        <v>6</v>
      </c>
    </row>
    <row r="26" spans="1:6">
      <c r="A26" s="2"/>
      <c r="B26" s="3"/>
      <c r="C26" s="2">
        <v>6</v>
      </c>
      <c r="D26" s="2">
        <v>3</v>
      </c>
      <c r="E26" s="2">
        <v>5</v>
      </c>
      <c r="F26" s="2">
        <v>7</v>
      </c>
    </row>
    <row r="27" spans="1:6">
      <c r="A27" s="2"/>
      <c r="B27" s="3"/>
      <c r="C27" s="2">
        <v>5</v>
      </c>
      <c r="D27" s="2">
        <v>4</v>
      </c>
      <c r="E27" s="2">
        <v>5</v>
      </c>
      <c r="F27" s="2">
        <v>8</v>
      </c>
    </row>
    <row r="28" spans="1:6">
      <c r="A28" s="2"/>
      <c r="B28" s="3"/>
      <c r="C28" s="2">
        <v>4</v>
      </c>
      <c r="D28" s="2">
        <v>3</v>
      </c>
      <c r="E28" s="2">
        <v>4</v>
      </c>
      <c r="F28" s="2">
        <v>8</v>
      </c>
    </row>
    <row r="29" spans="1:6">
      <c r="A29" s="2"/>
      <c r="B29" s="3"/>
      <c r="C29" s="2">
        <v>4</v>
      </c>
      <c r="D29" s="2">
        <v>3</v>
      </c>
      <c r="E29" s="2">
        <v>5</v>
      </c>
      <c r="F29" s="2">
        <v>7</v>
      </c>
    </row>
    <row r="30" spans="1:6">
      <c r="A30" s="2"/>
      <c r="B30" s="3"/>
      <c r="C30" s="2">
        <v>4</v>
      </c>
      <c r="D30" s="2">
        <v>4</v>
      </c>
      <c r="E30" s="2">
        <v>6</v>
      </c>
      <c r="F30" s="2">
        <v>8</v>
      </c>
    </row>
    <row r="31" spans="1:6">
      <c r="A31" s="2"/>
      <c r="B31" s="3"/>
      <c r="C31" s="2">
        <v>5</v>
      </c>
      <c r="D31" s="2">
        <v>5</v>
      </c>
      <c r="E31" s="2">
        <v>5</v>
      </c>
      <c r="F31" s="2">
        <v>8</v>
      </c>
    </row>
    <row r="32" spans="1:6">
      <c r="A32" s="2"/>
      <c r="B32" s="3"/>
      <c r="C32" s="2">
        <v>5</v>
      </c>
      <c r="D32" s="2">
        <v>5</v>
      </c>
      <c r="E32" s="2">
        <v>5</v>
      </c>
      <c r="F32" s="2">
        <v>7</v>
      </c>
    </row>
    <row r="33" spans="1:6">
      <c r="A33" s="2"/>
      <c r="B33" s="3"/>
      <c r="C33" s="2">
        <v>4</v>
      </c>
      <c r="D33" s="2">
        <v>4</v>
      </c>
      <c r="E33" s="2">
        <v>6</v>
      </c>
      <c r="F33" s="2">
        <v>6</v>
      </c>
    </row>
    <row r="34" spans="1:6">
      <c r="A34" s="2"/>
      <c r="B34" s="3"/>
      <c r="C34" s="2">
        <v>3</v>
      </c>
      <c r="D34" s="2">
        <v>4</v>
      </c>
      <c r="E34" s="2">
        <v>5</v>
      </c>
      <c r="F34" s="2">
        <v>6</v>
      </c>
    </row>
    <row r="35" spans="1:6">
      <c r="A35" s="2"/>
      <c r="B35" s="3"/>
      <c r="C35" s="2">
        <v>4</v>
      </c>
      <c r="D35" s="2">
        <v>5</v>
      </c>
      <c r="E35" s="2">
        <v>5</v>
      </c>
      <c r="F35" s="2">
        <v>4</v>
      </c>
    </row>
    <row r="36" spans="1:6">
      <c r="A36" s="2"/>
      <c r="B36" s="3"/>
      <c r="C36" s="2">
        <v>5</v>
      </c>
      <c r="D36" s="2">
        <v>5</v>
      </c>
      <c r="E36" s="2">
        <v>4</v>
      </c>
      <c r="F36" s="2">
        <v>5</v>
      </c>
    </row>
    <row r="37" spans="1:6">
      <c r="A37" s="2"/>
      <c r="B37" s="3"/>
      <c r="C37" s="2">
        <v>5</v>
      </c>
      <c r="D37" s="2">
        <v>4</v>
      </c>
      <c r="E37" s="2">
        <v>4</v>
      </c>
      <c r="F37" s="2">
        <v>5</v>
      </c>
    </row>
    <row r="38" spans="1:6">
      <c r="A38" s="2"/>
      <c r="B38" s="3"/>
      <c r="C38" s="2">
        <v>5</v>
      </c>
      <c r="D38" s="2">
        <v>4</v>
      </c>
      <c r="E38" s="2">
        <v>6</v>
      </c>
      <c r="F38" s="2">
        <v>5</v>
      </c>
    </row>
    <row r="39" spans="1:6">
      <c r="A39" s="2"/>
      <c r="B39" s="3"/>
      <c r="C39" s="2">
        <v>6</v>
      </c>
      <c r="D39" s="2">
        <v>6</v>
      </c>
      <c r="E39" s="2">
        <v>5</v>
      </c>
      <c r="F39" s="2">
        <v>6</v>
      </c>
    </row>
    <row r="40" spans="1:6">
      <c r="A40" s="2"/>
      <c r="B40" s="3"/>
      <c r="C40" s="2">
        <v>4</v>
      </c>
      <c r="D40" s="2">
        <v>6</v>
      </c>
      <c r="E40" s="2">
        <v>3</v>
      </c>
      <c r="F40" s="2">
        <v>7</v>
      </c>
    </row>
    <row r="41" spans="1:6">
      <c r="A41" s="2"/>
      <c r="B41" s="3"/>
      <c r="C41" s="2">
        <v>6</v>
      </c>
      <c r="D41" s="2">
        <v>6</v>
      </c>
      <c r="E41" s="2">
        <v>4</v>
      </c>
      <c r="F41" s="2">
        <v>7</v>
      </c>
    </row>
    <row r="42" spans="1:6">
      <c r="A42" s="2"/>
      <c r="B42" s="3">
        <v>3</v>
      </c>
      <c r="C42" s="2">
        <v>5</v>
      </c>
      <c r="D42" s="2">
        <v>5</v>
      </c>
      <c r="E42" s="2">
        <v>5</v>
      </c>
      <c r="F42" s="2">
        <v>8</v>
      </c>
    </row>
    <row r="43" spans="1:6">
      <c r="A43" s="2"/>
      <c r="B43" s="3"/>
      <c r="C43" s="2">
        <v>5</v>
      </c>
      <c r="D43" s="2">
        <v>6</v>
      </c>
      <c r="E43" s="2">
        <v>4</v>
      </c>
      <c r="F43" s="2">
        <v>8</v>
      </c>
    </row>
    <row r="44" spans="1:6">
      <c r="A44" s="2"/>
      <c r="B44" s="3"/>
      <c r="C44" s="2">
        <v>4</v>
      </c>
      <c r="D44" s="2">
        <v>6</v>
      </c>
      <c r="E44" s="2">
        <v>5</v>
      </c>
      <c r="F44" s="2">
        <v>7</v>
      </c>
    </row>
    <row r="45" spans="1:6">
      <c r="A45" s="2"/>
      <c r="B45" s="3"/>
      <c r="C45" s="2">
        <v>6</v>
      </c>
      <c r="D45" s="2">
        <v>5</v>
      </c>
      <c r="E45" s="2">
        <v>5</v>
      </c>
      <c r="F45" s="2">
        <v>6</v>
      </c>
    </row>
    <row r="46" spans="1:6">
      <c r="A46" s="2"/>
      <c r="B46" s="3"/>
      <c r="C46" s="2">
        <v>5</v>
      </c>
      <c r="D46" s="2">
        <v>5</v>
      </c>
      <c r="E46" s="2">
        <v>4</v>
      </c>
      <c r="F46" s="2">
        <v>6</v>
      </c>
    </row>
    <row r="47" spans="1:6">
      <c r="A47" s="2"/>
      <c r="B47" s="3"/>
      <c r="C47" s="2">
        <v>4</v>
      </c>
      <c r="D47" s="2">
        <v>6</v>
      </c>
      <c r="E47" s="2">
        <v>5</v>
      </c>
      <c r="F47" s="2">
        <v>8</v>
      </c>
    </row>
    <row r="48" spans="1:6">
      <c r="A48" s="2"/>
      <c r="B48" s="3"/>
      <c r="C48" s="2">
        <v>3</v>
      </c>
      <c r="D48" s="2">
        <v>6</v>
      </c>
      <c r="E48" s="2">
        <v>6</v>
      </c>
      <c r="F48" s="2">
        <v>8</v>
      </c>
    </row>
    <row r="49" spans="1:6">
      <c r="A49" s="2"/>
      <c r="B49" s="3"/>
      <c r="C49" s="2">
        <v>4</v>
      </c>
      <c r="D49" s="2">
        <v>6</v>
      </c>
      <c r="E49" s="2">
        <v>4</v>
      </c>
      <c r="F49" s="2">
        <v>7</v>
      </c>
    </row>
    <row r="50" spans="1:6">
      <c r="A50" s="2"/>
      <c r="B50" s="3"/>
      <c r="C50" s="2">
        <v>5</v>
      </c>
      <c r="D50" s="2">
        <v>5</v>
      </c>
      <c r="E50" s="2">
        <v>4</v>
      </c>
      <c r="F50" s="2">
        <v>8</v>
      </c>
    </row>
    <row r="51" spans="1:6">
      <c r="A51" s="2"/>
      <c r="B51" s="3"/>
      <c r="C51" s="2">
        <v>4</v>
      </c>
      <c r="D51" s="2">
        <v>4</v>
      </c>
      <c r="E51" s="2">
        <v>4</v>
      </c>
      <c r="F51" s="2">
        <v>8</v>
      </c>
    </row>
    <row r="52" spans="1:6">
      <c r="A52" s="2"/>
      <c r="B52" s="3"/>
      <c r="C52" s="2">
        <v>6</v>
      </c>
      <c r="D52" s="2">
        <v>5</v>
      </c>
      <c r="E52" s="2">
        <v>3</v>
      </c>
      <c r="F52" s="2">
        <v>8</v>
      </c>
    </row>
    <row r="53" spans="1:6">
      <c r="A53" s="2"/>
      <c r="B53" s="3"/>
      <c r="C53" s="2">
        <v>4</v>
      </c>
      <c r="D53" s="2">
        <v>6</v>
      </c>
      <c r="E53" s="2">
        <v>4</v>
      </c>
      <c r="F53" s="2">
        <v>7</v>
      </c>
    </row>
    <row r="54" spans="1:6">
      <c r="A54" s="2"/>
      <c r="B54" s="3"/>
      <c r="C54" s="2">
        <v>5</v>
      </c>
      <c r="D54" s="2">
        <v>6</v>
      </c>
      <c r="E54" s="2">
        <v>4</v>
      </c>
      <c r="F54" s="2">
        <v>9</v>
      </c>
    </row>
    <row r="55" spans="1:6">
      <c r="A55" s="2"/>
      <c r="B55" s="3"/>
      <c r="C55" s="2">
        <v>5</v>
      </c>
      <c r="D55" s="2">
        <v>5</v>
      </c>
      <c r="E55" s="2">
        <v>5</v>
      </c>
      <c r="F55" s="2">
        <v>9</v>
      </c>
    </row>
    <row r="56" spans="1:6">
      <c r="A56" s="2"/>
      <c r="B56" s="3"/>
      <c r="C56" s="2">
        <v>4</v>
      </c>
      <c r="D56" s="2">
        <v>5</v>
      </c>
      <c r="E56" s="2">
        <v>4</v>
      </c>
      <c r="F56" s="2">
        <v>8</v>
      </c>
    </row>
    <row r="57" spans="1:6">
      <c r="A57" s="2"/>
      <c r="B57" s="3"/>
      <c r="C57" s="2">
        <v>5</v>
      </c>
      <c r="D57" s="2">
        <v>4</v>
      </c>
      <c r="E57" s="2">
        <v>3</v>
      </c>
      <c r="F57" s="2">
        <v>7</v>
      </c>
    </row>
    <row r="58" spans="1:6">
      <c r="A58" s="2"/>
      <c r="B58" s="3"/>
      <c r="C58" s="2">
        <v>5</v>
      </c>
      <c r="D58" s="2">
        <v>5</v>
      </c>
      <c r="E58" s="2">
        <v>4</v>
      </c>
      <c r="F58" s="2">
        <v>8</v>
      </c>
    </row>
    <row r="59" spans="1:6">
      <c r="A59" s="2"/>
      <c r="B59" s="3"/>
      <c r="C59" s="2">
        <v>4</v>
      </c>
      <c r="D59" s="2">
        <v>5</v>
      </c>
      <c r="E59" s="2">
        <v>5</v>
      </c>
      <c r="F59" s="2">
        <v>7</v>
      </c>
    </row>
    <row r="60" spans="1:6">
      <c r="A60" s="2"/>
      <c r="B60" s="3"/>
      <c r="C60" s="2">
        <v>5</v>
      </c>
      <c r="D60" s="2">
        <v>4</v>
      </c>
      <c r="E60" s="2">
        <v>4</v>
      </c>
      <c r="F60" s="2">
        <v>7</v>
      </c>
    </row>
    <row r="61" spans="1:6">
      <c r="A61" s="2"/>
      <c r="B61" s="3"/>
      <c r="C61" s="2">
        <v>5</v>
      </c>
      <c r="D61" s="2">
        <v>5</v>
      </c>
      <c r="E61" s="2">
        <v>5</v>
      </c>
      <c r="F61" s="2">
        <v>6</v>
      </c>
    </row>
    <row r="62" spans="1:6">
      <c r="A62" s="2"/>
      <c r="B62" s="2" t="s">
        <v>8</v>
      </c>
      <c r="C62" s="2">
        <f>AVERAGE(C2:C61)</f>
        <v>4.75</v>
      </c>
      <c r="D62" s="2">
        <f>AVERAGE(D2:D61)</f>
        <v>4.9333333333333336</v>
      </c>
      <c r="E62" s="2">
        <f>AVERAGE(E2:E61)</f>
        <v>4.6166666666666663</v>
      </c>
      <c r="F62" s="2">
        <f>AVERAGE(F2:F61)</f>
        <v>7.0333333333333332</v>
      </c>
    </row>
    <row r="63" spans="1:6">
      <c r="A63" s="2"/>
      <c r="B63" s="2" t="s">
        <v>9</v>
      </c>
      <c r="C63" s="2">
        <f>STDEV(C2:C62)</f>
        <v>0.88741196746494244</v>
      </c>
      <c r="D63" s="2">
        <f>STDEV(D2:D62)</f>
        <v>0.89193921068397486</v>
      </c>
      <c r="E63" s="2">
        <f>STDEV(E2:E62)</f>
        <v>0.81836557981272617</v>
      </c>
      <c r="F63" s="2">
        <f>STDEV(F2:F62)</f>
        <v>1.1542193128787162</v>
      </c>
    </row>
    <row r="64" spans="1:6">
      <c r="A64" s="2"/>
      <c r="B64" s="2" t="s">
        <v>10</v>
      </c>
      <c r="C64" s="2"/>
      <c r="D64" s="2">
        <f>_xlfn.T.TEST(C2:C62,D2:D62,2,2)</f>
        <v>0.25737001998521092</v>
      </c>
      <c r="E64" s="2"/>
      <c r="F64" s="2">
        <f>_xlfn.T.TEST(E2:E62,F2:F62,2,2)</f>
        <v>1.8740872192508183E-25</v>
      </c>
    </row>
  </sheetData>
  <mergeCells count="3">
    <mergeCell ref="B2:B21"/>
    <mergeCell ref="B22:B41"/>
    <mergeCell ref="B42:B6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activeCell="A18" sqref="A18"/>
    </sheetView>
  </sheetViews>
  <sheetFormatPr baseColWidth="10" defaultRowHeight="15" x14ac:dyDescent="0"/>
  <cols>
    <col min="1" max="1" width="28.83203125" bestFit="1" customWidth="1"/>
  </cols>
  <sheetData>
    <row r="1" spans="1:6">
      <c r="A1" s="1" t="s">
        <v>47</v>
      </c>
      <c r="B1" s="2" t="s">
        <v>21</v>
      </c>
      <c r="C1" s="2" t="s">
        <v>43</v>
      </c>
      <c r="D1" s="2" t="s">
        <v>44</v>
      </c>
      <c r="E1" s="2" t="s">
        <v>45</v>
      </c>
      <c r="F1" s="2" t="s">
        <v>46</v>
      </c>
    </row>
    <row r="2" spans="1:6">
      <c r="A2" s="1" t="s">
        <v>24</v>
      </c>
      <c r="B2" s="2">
        <v>1</v>
      </c>
      <c r="C2" s="2">
        <v>0.7</v>
      </c>
      <c r="D2" s="2">
        <v>0.7</v>
      </c>
      <c r="E2" s="2">
        <v>1.4</v>
      </c>
      <c r="F2" s="2">
        <v>2.2999999999999998</v>
      </c>
    </row>
    <row r="3" spans="1:6">
      <c r="A3" s="1"/>
      <c r="B3" s="2">
        <v>2</v>
      </c>
      <c r="C3" s="2">
        <v>0.7</v>
      </c>
      <c r="D3" s="2">
        <v>0.8</v>
      </c>
      <c r="E3" s="2">
        <v>1.8</v>
      </c>
      <c r="F3" s="2">
        <v>2.5</v>
      </c>
    </row>
    <row r="4" spans="1:6">
      <c r="A4" s="2"/>
      <c r="B4" s="2">
        <v>3</v>
      </c>
      <c r="C4" s="2">
        <v>0.6</v>
      </c>
      <c r="D4" s="2">
        <v>0.7</v>
      </c>
      <c r="E4" s="2">
        <v>1.5</v>
      </c>
      <c r="F4" s="2">
        <v>2.8</v>
      </c>
    </row>
    <row r="5" spans="1:6">
      <c r="A5" s="2"/>
      <c r="B5" s="2" t="s">
        <v>8</v>
      </c>
      <c r="C5" s="2">
        <f>AVERAGE(C2:C4)</f>
        <v>0.66666666666666663</v>
      </c>
      <c r="D5" s="2">
        <f>AVERAGE(D2:D4)</f>
        <v>0.73333333333333339</v>
      </c>
      <c r="E5" s="2">
        <f>AVERAGE(E2:E4)</f>
        <v>1.5666666666666667</v>
      </c>
      <c r="F5" s="2">
        <f>AVERAGE(F2:F4)</f>
        <v>2.5333333333333332</v>
      </c>
    </row>
    <row r="6" spans="1:6">
      <c r="A6" s="2"/>
      <c r="B6" s="2" t="s">
        <v>9</v>
      </c>
      <c r="C6" s="2">
        <f>STDEV(C2:C5)</f>
        <v>4.7140452079103161E-2</v>
      </c>
      <c r="D6" s="2">
        <f>STDEV(D2:D5)</f>
        <v>4.7140452079103216E-2</v>
      </c>
      <c r="E6" s="2">
        <f>STDEV(E2:E5)</f>
        <v>0.16996731711975954</v>
      </c>
      <c r="F6" s="2">
        <f>STDEV(F2:F5)</f>
        <v>0.20548046676563253</v>
      </c>
    </row>
    <row r="7" spans="1:6">
      <c r="A7" s="2"/>
      <c r="B7" s="2" t="s">
        <v>10</v>
      </c>
      <c r="C7" s="2"/>
      <c r="D7" s="2">
        <f>_xlfn.T.TEST(C2:C5,D2:D5,2,2)</f>
        <v>9.2426311531674826E-2</v>
      </c>
      <c r="E7" s="2"/>
      <c r="F7" s="2">
        <f>_xlfn.T.TEST(E2:E5,F2:F5,2,2)</f>
        <v>3.4984915048223789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-figure supplement 1B</vt:lpstr>
      <vt:lpstr>Figure 1-Figure supplement 1E </vt:lpstr>
      <vt:lpstr>Figure 1-figure supplement 1G</vt:lpstr>
      <vt:lpstr>Figure 1-figure supplement 2B</vt:lpstr>
      <vt:lpstr>Figure 1-figure supplement 2C</vt:lpstr>
      <vt:lpstr>Figure 1-figure supplement 3B</vt:lpstr>
      <vt:lpstr>Figure 1-figure supplement 3C</vt:lpstr>
      <vt:lpstr>Figure 1-figure supplement 3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07-13T08:03:02Z</dcterms:created>
  <dcterms:modified xsi:type="dcterms:W3CDTF">2017-07-13T08:15:07Z</dcterms:modified>
</cp:coreProperties>
</file>